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5" firstSheet="0" activeTab="3"/>
  </bookViews>
  <sheets>
    <sheet name="Summary" sheetId="1" state="visible" r:id="rId2"/>
    <sheet name="Toxicogenomics" sheetId="2" state="visible" r:id="rId3"/>
    <sheet name="Potato" sheetId="3" state="visible" r:id="rId4"/>
    <sheet name="Arabidopsi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1" uniqueCount="2000">
  <si>
    <t xml:space="preserve">A) Toxicogenomics study</t>
  </si>
  <si>
    <t xml:space="preserve">SELECTIONS</t>
  </si>
  <si>
    <t xml:space="preserve">GO category</t>
  </si>
  <si>
    <t xml:space="preserve">Original Annotation</t>
  </si>
  <si>
    <t xml:space="preserve">Non redundant Annotations</t>
  </si>
  <si>
    <t xml:space="preserve">maSigFun</t>
  </si>
  <si>
    <t xml:space="preserve">PCA-maSigFun</t>
  </si>
  <si>
    <t xml:space="preserve">ASCA-Functional</t>
  </si>
  <si>
    <t xml:space="preserve">STEM</t>
  </si>
  <si>
    <t xml:space="preserve">Pair-wise</t>
  </si>
  <si>
    <t xml:space="preserve">BP</t>
  </si>
  <si>
    <t xml:space="preserve">MF</t>
  </si>
  <si>
    <t xml:space="preserve">CC</t>
  </si>
  <si>
    <t xml:space="preserve">total</t>
  </si>
  <si>
    <t xml:space="preserve">B) Potato Stress study</t>
  </si>
  <si>
    <t xml:space="preserve">C) Arabidopsis IAA study</t>
  </si>
  <si>
    <t xml:space="preserve">Toxicogenomics dataset</t>
  </si>
  <si>
    <t xml:space="preserve">1. maSigFun</t>
  </si>
  <si>
    <t xml:space="preserve">2. PCA-maSigFun</t>
  </si>
  <si>
    <t xml:space="preserve">3. ASCA-Functional</t>
  </si>
  <si>
    <t xml:space="preserve">BP: 7 categories</t>
  </si>
  <si>
    <t xml:space="preserve">BP: 33 categories</t>
  </si>
  <si>
    <t xml:space="preserve">BP: 15 categories</t>
  </si>
  <si>
    <t xml:space="preserve">GO:0006788</t>
  </si>
  <si>
    <t xml:space="preserve">heme oxidation</t>
  </si>
  <si>
    <t xml:space="preserve">GO:0006412_1</t>
  </si>
  <si>
    <t xml:space="preserve">translation</t>
  </si>
  <si>
    <t xml:space="preserve">GO:0001523</t>
  </si>
  <si>
    <t xml:space="preserve">retinoid metabolic process</t>
  </si>
  <si>
    <t xml:space="preserve">GO:0007569</t>
  </si>
  <si>
    <t xml:space="preserve">cell aging</t>
  </si>
  <si>
    <t xml:space="preserve">GO:0006631_1</t>
  </si>
  <si>
    <t xml:space="preserve">fatty acid metabolic process</t>
  </si>
  <si>
    <t xml:space="preserve">GO:0006635</t>
  </si>
  <si>
    <t xml:space="preserve">fatty acid beta-oxidation</t>
  </si>
  <si>
    <t xml:space="preserve">GO:0008635</t>
  </si>
  <si>
    <t xml:space="preserve">caspase activation via cytochrome c</t>
  </si>
  <si>
    <t xml:space="preserve">GO:0032787_1</t>
  </si>
  <si>
    <t xml:space="preserve">monocarboxylic acid metabolic process</t>
  </si>
  <si>
    <t xml:space="preserve">GO:0009062</t>
  </si>
  <si>
    <t xml:space="preserve">fatty acid catabolic process</t>
  </si>
  <si>
    <t xml:space="preserve">GO:0015669</t>
  </si>
  <si>
    <t xml:space="preserve">gas transport</t>
  </si>
  <si>
    <t xml:space="preserve">GO:0030003_1</t>
  </si>
  <si>
    <t xml:space="preserve">cation homeostasis</t>
  </si>
  <si>
    <t xml:space="preserve">GO:0009064</t>
  </si>
  <si>
    <t xml:space="preserve">glutamine family amino acid metabolic process</t>
  </si>
  <si>
    <t xml:space="preserve">GO:0043101</t>
  </si>
  <si>
    <t xml:space="preserve">purine salvage</t>
  </si>
  <si>
    <t xml:space="preserve">GO:0008285_1</t>
  </si>
  <si>
    <t xml:space="preserve">negative regulation of cell proliferation</t>
  </si>
  <si>
    <t xml:space="preserve">GO:0009084</t>
  </si>
  <si>
    <t xml:space="preserve">glutamine family amino acid biosynthetic process</t>
  </si>
  <si>
    <t xml:space="preserve">GO:0043174</t>
  </si>
  <si>
    <t xml:space="preserve">nucleoside salvage</t>
  </si>
  <si>
    <t xml:space="preserve">GO:0006606_1</t>
  </si>
  <si>
    <t xml:space="preserve">protein import into nucleus</t>
  </si>
  <si>
    <t xml:space="preserve">GO:0019395</t>
  </si>
  <si>
    <t xml:space="preserve">fatty acid oxidation</t>
  </si>
  <si>
    <t xml:space="preserve">GO:0046128</t>
  </si>
  <si>
    <t xml:space="preserve">purine ribonucleoside metabolic process</t>
  </si>
  <si>
    <t xml:space="preserve">GO:0006875_1</t>
  </si>
  <si>
    <t xml:space="preserve">metal ion homeostasis</t>
  </si>
  <si>
    <t xml:space="preserve">GO:0006631</t>
  </si>
  <si>
    <t xml:space="preserve">GO:0006873_1</t>
  </si>
  <si>
    <t xml:space="preserve">cell ion homeostasis</t>
  </si>
  <si>
    <t xml:space="preserve">GO:0032787</t>
  </si>
  <si>
    <t xml:space="preserve">MF: 8 categories</t>
  </si>
  <si>
    <t xml:space="preserve">GO:0055080_1</t>
  </si>
  <si>
    <t xml:space="preserve">cation homeostasis </t>
  </si>
  <si>
    <t xml:space="preserve">GO:0006091</t>
  </si>
  <si>
    <t xml:space="preserve">generation of precursor metabolites and energy</t>
  </si>
  <si>
    <t xml:space="preserve">GO:0004392</t>
  </si>
  <si>
    <t xml:space="preserve">heme oxygenase (decyclizing) activity</t>
  </si>
  <si>
    <t xml:space="preserve">GO:0019395_1</t>
  </si>
  <si>
    <t xml:space="preserve">GO:0006118</t>
  </si>
  <si>
    <t xml:space="preserve">electron transport</t>
  </si>
  <si>
    <t xml:space="preserve">GO:0004467</t>
  </si>
  <si>
    <t xml:space="preserve">long-chain-fatty-acid-CoA ligase activity</t>
  </si>
  <si>
    <t xml:space="preserve">GO:0000226_1</t>
  </si>
  <si>
    <t xml:space="preserve">microtubule cytoskeleton organization and biogenesis</t>
  </si>
  <si>
    <t xml:space="preserve">GO:0006629</t>
  </si>
  <si>
    <t xml:space="preserve">lipid metabolic process</t>
  </si>
  <si>
    <t xml:space="preserve">GO:0008199</t>
  </si>
  <si>
    <t xml:space="preserve">ferric iron binding</t>
  </si>
  <si>
    <t xml:space="preserve">GO:0055065_1</t>
  </si>
  <si>
    <t xml:space="preserve">metal ion homeostasis </t>
  </si>
  <si>
    <t xml:space="preserve">GO:0019752</t>
  </si>
  <si>
    <t xml:space="preserve">carboxylic acid metabolic process</t>
  </si>
  <si>
    <t xml:space="preserve">GO:0008243</t>
  </si>
  <si>
    <t xml:space="preserve">plasminogen activator activity</t>
  </si>
  <si>
    <t xml:space="preserve">GO:0002526_1</t>
  </si>
  <si>
    <t xml:space="preserve">acute inflammatory response</t>
  </si>
  <si>
    <t xml:space="preserve">GO:0044255</t>
  </si>
  <si>
    <t xml:space="preserve">cellular lipid metabolic process</t>
  </si>
  <si>
    <t xml:space="preserve">GO:0015125</t>
  </si>
  <si>
    <t xml:space="preserve">bile acid transporter activity</t>
  </si>
  <si>
    <t xml:space="preserve">GO:0006805_1</t>
  </si>
  <si>
    <t xml:space="preserve">xenobiotic metabolic process</t>
  </si>
  <si>
    <t xml:space="preserve">GO:0006879</t>
  </si>
  <si>
    <t xml:space="preserve">cellular iron ion homeostasis </t>
  </si>
  <si>
    <t xml:space="preserve">GO:0016713</t>
  </si>
  <si>
    <t xml:space="preserve">oxidoreductase activity</t>
  </si>
  <si>
    <t xml:space="preserve">GO:0006953_1</t>
  </si>
  <si>
    <t xml:space="preserve">acute-phase response</t>
  </si>
  <si>
    <t xml:space="preserve">GO:0055072</t>
  </si>
  <si>
    <t xml:space="preserve">iron ion homeostasis </t>
  </si>
  <si>
    <t xml:space="preserve">GO:0019841</t>
  </si>
  <si>
    <t xml:space="preserve">retinol binding</t>
  </si>
  <si>
    <t xml:space="preserve">GO:0009063_1</t>
  </si>
  <si>
    <t xml:space="preserve">amino acid catabolic process</t>
  </si>
  <si>
    <t xml:space="preserve">GO:0019843</t>
  </si>
  <si>
    <t xml:space="preserve">rRNA binding</t>
  </si>
  <si>
    <t xml:space="preserve">GO:0007018_1</t>
  </si>
  <si>
    <t xml:space="preserve">microtubule-based movement</t>
  </si>
  <si>
    <t xml:space="preserve">MF: 20 categories</t>
  </si>
  <si>
    <t xml:space="preserve">GO:0044242_1</t>
  </si>
  <si>
    <t xml:space="preserve">cellular lipid catabolic process</t>
  </si>
  <si>
    <t xml:space="preserve">GO:0008146</t>
  </si>
  <si>
    <t xml:space="preserve">sulfotransferase activity</t>
  </si>
  <si>
    <t xml:space="preserve">GO:0007265_1</t>
  </si>
  <si>
    <t xml:space="preserve">Ras protein signal transduction</t>
  </si>
  <si>
    <t xml:space="preserve">GO:0003985</t>
  </si>
  <si>
    <t xml:space="preserve">acetyl-CoA C-acetyltransferase activity</t>
  </si>
  <si>
    <t xml:space="preserve">GO:0006635_1</t>
  </si>
  <si>
    <t xml:space="preserve">GO:0005501</t>
  </si>
  <si>
    <t xml:space="preserve">retinoid binding</t>
  </si>
  <si>
    <t xml:space="preserve">GO:0009062_1</t>
  </si>
  <si>
    <t xml:space="preserve">GO:0046916_1</t>
  </si>
  <si>
    <t xml:space="preserve">transition metal ion homeostasis</t>
  </si>
  <si>
    <t xml:space="preserve">GO:0016918</t>
  </si>
  <si>
    <t xml:space="preserve">retinal binding</t>
  </si>
  <si>
    <t xml:space="preserve">GO:0006479_1</t>
  </si>
  <si>
    <t xml:space="preserve">protein amino acid methylation</t>
  </si>
  <si>
    <t xml:space="preserve">GO:0007157_1</t>
  </si>
  <si>
    <t xml:space="preserve">heterophilic cell adhesion</t>
  </si>
  <si>
    <t xml:space="preserve">GO:0003995</t>
  </si>
  <si>
    <t xml:space="preserve">acyl-CoA dehydrogenase activity</t>
  </si>
  <si>
    <t xml:space="preserve">GO:0043414_1</t>
  </si>
  <si>
    <t xml:space="preserve">biopolymer methylation</t>
  </si>
  <si>
    <t xml:space="preserve">GO:0006414_1</t>
  </si>
  <si>
    <t xml:space="preserve">translational elongation</t>
  </si>
  <si>
    <t xml:space="preserve">GO:0016627</t>
  </si>
  <si>
    <t xml:space="preserve">oxidoreductase activity, acting on the CH-CH group of donors</t>
  </si>
  <si>
    <t xml:space="preserve">GO:0006525_1</t>
  </si>
  <si>
    <t xml:space="preserve">arginine metabolic process</t>
  </si>
  <si>
    <t xml:space="preserve">GO:0016712</t>
  </si>
  <si>
    <t xml:space="preserve">oxidoreductase activity, acting on paired donors, with incorporation or reduction of molecular oxygen, reduced flavin or flavoprotein as one donor, and incorporation of one atom of oxygen</t>
  </si>
  <si>
    <t xml:space="preserve">GO:0000096_1</t>
  </si>
  <si>
    <t xml:space="preserve">sulfur amino acid metabolic process</t>
  </si>
  <si>
    <t xml:space="preserve">GO:0050381</t>
  </si>
  <si>
    <t xml:space="preserve">unspecific monooxygenase activity</t>
  </si>
  <si>
    <t xml:space="preserve">GO:0055076_1</t>
  </si>
  <si>
    <t xml:space="preserve">transition metal ion homeostasis </t>
  </si>
  <si>
    <t xml:space="preserve">GO:0004497</t>
  </si>
  <si>
    <t xml:space="preserve">monooxygenase activity</t>
  </si>
  <si>
    <t xml:space="preserve">GO:0051235_1</t>
  </si>
  <si>
    <t xml:space="preserve">maintenance of localization</t>
  </si>
  <si>
    <t xml:space="preserve">GO:0005328</t>
  </si>
  <si>
    <t xml:space="preserve">neurotransmitter:sodium symporter activity</t>
  </si>
  <si>
    <t xml:space="preserve">GO:0009636_1</t>
  </si>
  <si>
    <t xml:space="preserve">response to toxin</t>
  </si>
  <si>
    <t xml:space="preserve">GO:0015370</t>
  </si>
  <si>
    <t xml:space="preserve">solute:sodium symporter activity</t>
  </si>
  <si>
    <t xml:space="preserve">GO:0019439_1</t>
  </si>
  <si>
    <t xml:space="preserve">aromatic compound catabolic process</t>
  </si>
  <si>
    <t xml:space="preserve">GO:0016229</t>
  </si>
  <si>
    <t xml:space="preserve">steroid dehydrogenase activity</t>
  </si>
  <si>
    <t xml:space="preserve">GO:0007263_1</t>
  </si>
  <si>
    <t xml:space="preserve">nitric oxide mediated signal transduction</t>
  </si>
  <si>
    <t xml:space="preserve">GO:0003824</t>
  </si>
  <si>
    <t xml:space="preserve">catalytic activity</t>
  </si>
  <si>
    <t xml:space="preserve">GO:0016491</t>
  </si>
  <si>
    <t xml:space="preserve">MF: 15 categories</t>
  </si>
  <si>
    <t xml:space="preserve">GO:0003735</t>
  </si>
  <si>
    <t xml:space="preserve">structural constituent of ribosome</t>
  </si>
  <si>
    <t xml:space="preserve">GO:0003735_1</t>
  </si>
  <si>
    <t xml:space="preserve">GO:0004866_1</t>
  </si>
  <si>
    <t xml:space="preserve">endopeptidase inhibitor activity</t>
  </si>
  <si>
    <t xml:space="preserve">GO:0004497_1</t>
  </si>
  <si>
    <t xml:space="preserve">GO:0016705_1</t>
  </si>
  <si>
    <t xml:space="preserve">oxidoreductase activity, acting on paired donors, with incorporation or reduction of molecular oxygen</t>
  </si>
  <si>
    <t xml:space="preserve">GO:0005506_1</t>
  </si>
  <si>
    <t xml:space="preserve">iron ion binding</t>
  </si>
  <si>
    <t xml:space="preserve">CC: 8 categories</t>
  </si>
  <si>
    <t xml:space="preserve">GO:0008238_1</t>
  </si>
  <si>
    <t xml:space="preserve">exopeptidase activity</t>
  </si>
  <si>
    <t xml:space="preserve">GO:0005792</t>
  </si>
  <si>
    <t xml:space="preserve">microsome</t>
  </si>
  <si>
    <t xml:space="preserve">GO:0004867_1</t>
  </si>
  <si>
    <t xml:space="preserve">serine-type endopeptidase inhibitor activity</t>
  </si>
  <si>
    <t xml:space="preserve">GO:0042598</t>
  </si>
  <si>
    <t xml:space="preserve">vesicular fraction</t>
  </si>
  <si>
    <t xml:space="preserve">GO:0005507_1</t>
  </si>
  <si>
    <t xml:space="preserve">copper ion binding</t>
  </si>
  <si>
    <t xml:space="preserve">GO:0005624</t>
  </si>
  <si>
    <t xml:space="preserve">membrane fraction</t>
  </si>
  <si>
    <t xml:space="preserve">GO:0004177_1</t>
  </si>
  <si>
    <t xml:space="preserve">aminopeptidase activity</t>
  </si>
  <si>
    <t xml:space="preserve">GO:0005730</t>
  </si>
  <si>
    <t xml:space="preserve">nucleolus</t>
  </si>
  <si>
    <t xml:space="preserve">GO:0019900_1</t>
  </si>
  <si>
    <t xml:space="preserve">kinase binding</t>
  </si>
  <si>
    <t xml:space="preserve">GO:0005840</t>
  </si>
  <si>
    <t xml:space="preserve">ribosome</t>
  </si>
  <si>
    <t xml:space="preserve">GO:0008757_1</t>
  </si>
  <si>
    <t xml:space="preserve">S-adenosylmethionine-dependent methyltransferase activity</t>
  </si>
  <si>
    <t xml:space="preserve">GO:0015934</t>
  </si>
  <si>
    <t xml:space="preserve">large ribosomal subunit</t>
  </si>
  <si>
    <t xml:space="preserve">GO:0016860_1</t>
  </si>
  <si>
    <t xml:space="preserve">intramolecular oxidoreductase activity</t>
  </si>
  <si>
    <t xml:space="preserve">GO:0030529</t>
  </si>
  <si>
    <t xml:space="preserve">ribonucleoprotein complex</t>
  </si>
  <si>
    <t xml:space="preserve">GO:0005184_1</t>
  </si>
  <si>
    <t xml:space="preserve">neuropeptide hormone activity</t>
  </si>
  <si>
    <t xml:space="preserve">GO:0033279</t>
  </si>
  <si>
    <t xml:space="preserve">ribosomal subunit </t>
  </si>
  <si>
    <t xml:space="preserve">GO:0004301_1</t>
  </si>
  <si>
    <t xml:space="preserve">epoxide hydrolase activity</t>
  </si>
  <si>
    <t xml:space="preserve">GO:0016713_1</t>
  </si>
  <si>
    <t xml:space="preserve">oxidoreductase activity, acting on paired donors, with incorporation or reduction of molecular oxygen, reduced iron-sulfur protein as one donor, and incorporation of one atom of oxygen</t>
  </si>
  <si>
    <t xml:space="preserve">CC: 10 categories</t>
  </si>
  <si>
    <t xml:space="preserve">GO:0042598_1</t>
  </si>
  <si>
    <t xml:space="preserve">GO:0005840_1</t>
  </si>
  <si>
    <t xml:space="preserve">GO:0005792_1</t>
  </si>
  <si>
    <t xml:space="preserve">GO:0005764_1</t>
  </si>
  <si>
    <t xml:space="preserve">lysosome</t>
  </si>
  <si>
    <t xml:space="preserve">GO:0005777_1</t>
  </si>
  <si>
    <t xml:space="preserve">peroxisome</t>
  </si>
  <si>
    <t xml:space="preserve">GO:0015934_1</t>
  </si>
  <si>
    <t xml:space="preserve">GO:0033279_1</t>
  </si>
  <si>
    <t xml:space="preserve">GO:0016282_1</t>
  </si>
  <si>
    <t xml:space="preserve">eukaryotic 43S preinitiation complex</t>
  </si>
  <si>
    <t xml:space="preserve">GO:0005941_1</t>
  </si>
  <si>
    <t xml:space="preserve">unlocalized protein complex</t>
  </si>
  <si>
    <t xml:space="preserve">GO:0015935_1</t>
  </si>
  <si>
    <t xml:space="preserve">small ribosomal subunit</t>
  </si>
  <si>
    <t xml:space="preserve">NSF potato stress dataset</t>
  </si>
  <si>
    <t xml:space="preserve">BP: 23 categories</t>
  </si>
  <si>
    <t xml:space="preserve">BP: 258 categories</t>
  </si>
  <si>
    <t xml:space="preserve">BP: 116 categories</t>
  </si>
  <si>
    <t xml:space="preserve">GO:0000304</t>
  </si>
  <si>
    <t xml:space="preserve">response to singlet oxygen</t>
  </si>
  <si>
    <t xml:space="preserve">GO:0044267_1</t>
  </si>
  <si>
    <t xml:space="preserve">cellular protein metabolic process</t>
  </si>
  <si>
    <t xml:space="preserve">GO:0018298</t>
  </si>
  <si>
    <t xml:space="preserve">protein-chromophore linkage</t>
  </si>
  <si>
    <t xml:space="preserve">GO:0001666</t>
  </si>
  <si>
    <t xml:space="preserve">response to hypoxia</t>
  </si>
  <si>
    <t xml:space="preserve">GO:0045449_1</t>
  </si>
  <si>
    <t xml:space="preserve">regulation of transcription</t>
  </si>
  <si>
    <t xml:space="preserve">GO:0006000</t>
  </si>
  <si>
    <t xml:space="preserve">fructose metabolic process</t>
  </si>
  <si>
    <t xml:space="preserve">GO:0005985</t>
  </si>
  <si>
    <t xml:space="preserve">sucrose metabolic process</t>
  </si>
  <si>
    <t xml:space="preserve">GO:0006950_1</t>
  </si>
  <si>
    <t xml:space="preserve">response to stress</t>
  </si>
  <si>
    <t xml:space="preserve">GO:0009765</t>
  </si>
  <si>
    <t xml:space="preserve">photosynthesis, light harvesting</t>
  </si>
  <si>
    <t xml:space="preserve">GO:0009773</t>
  </si>
  <si>
    <t xml:space="preserve">photosynthetic electron transport in photosystem I</t>
  </si>
  <si>
    <t xml:space="preserve">GO:0006527</t>
  </si>
  <si>
    <t xml:space="preserve">arginine catabolic process</t>
  </si>
  <si>
    <t xml:space="preserve">GO:0044249_1</t>
  </si>
  <si>
    <t xml:space="preserve">cellular biosynthetic process</t>
  </si>
  <si>
    <t xml:space="preserve">GO:0006779</t>
  </si>
  <si>
    <t xml:space="preserve">porphyrin biosynthetic process</t>
  </si>
  <si>
    <t xml:space="preserve">GO:0006546</t>
  </si>
  <si>
    <t xml:space="preserve">glycine catabolic process</t>
  </si>
  <si>
    <t xml:space="preserve">GO:0006139_1</t>
  </si>
  <si>
    <t xml:space="preserve">nucleobase, nucleoside, nucleotide and nucleic acid metabolic process</t>
  </si>
  <si>
    <t xml:space="preserve">GO:0006801</t>
  </si>
  <si>
    <t xml:space="preserve">superoxide metabolic process</t>
  </si>
  <si>
    <t xml:space="preserve">GO:0006597</t>
  </si>
  <si>
    <t xml:space="preserve">spermine biosynthetic process</t>
  </si>
  <si>
    <t xml:space="preserve">GO:0006350_1</t>
  </si>
  <si>
    <t xml:space="preserve">transcription</t>
  </si>
  <si>
    <t xml:space="preserve">GO:0009306</t>
  </si>
  <si>
    <t xml:space="preserve">protein secretion</t>
  </si>
  <si>
    <t xml:space="preserve">GO:0006855</t>
  </si>
  <si>
    <t xml:space="preserve">multidrug transport</t>
  </si>
  <si>
    <t xml:space="preserve">GO:0006355_1</t>
  </si>
  <si>
    <t xml:space="preserve">regulation of transcription, DNA-dependent</t>
  </si>
  <si>
    <t xml:space="preserve">GO:0009767</t>
  </si>
  <si>
    <t xml:space="preserve">photosynthetic electron transport</t>
  </si>
  <si>
    <t xml:space="preserve">GO:0008295</t>
  </si>
  <si>
    <t xml:space="preserve">spermidine biosynthetic process</t>
  </si>
  <si>
    <t xml:space="preserve">GO:0006468_1</t>
  </si>
  <si>
    <t xml:space="preserve">protein amino acid phosphorylation</t>
  </si>
  <si>
    <t xml:space="preserve">GO:0015976</t>
  </si>
  <si>
    <t xml:space="preserve">carbon utilization</t>
  </si>
  <si>
    <t xml:space="preserve">GO:0009094</t>
  </si>
  <si>
    <t xml:space="preserve">L-phenylalanine biosynthetic process</t>
  </si>
  <si>
    <t xml:space="preserve">GO:0043283_1</t>
  </si>
  <si>
    <t xml:space="preserve">biopolymer metabolic process</t>
  </si>
  <si>
    <t xml:space="preserve">GO:0015979</t>
  </si>
  <si>
    <t xml:space="preserve">photosynthesis</t>
  </si>
  <si>
    <t xml:space="preserve">GO:0009556</t>
  </si>
  <si>
    <t xml:space="preserve">microsporogenesis</t>
  </si>
  <si>
    <t xml:space="preserve">GO:0043687_1</t>
  </si>
  <si>
    <t xml:space="preserve">post-translational protein modification</t>
  </si>
  <si>
    <t xml:space="preserve">GO:0015995</t>
  </si>
  <si>
    <t xml:space="preserve">chlorophyll biosynthetic process</t>
  </si>
  <si>
    <t xml:space="preserve">GO:0009749</t>
  </si>
  <si>
    <t xml:space="preserve">development</t>
  </si>
  <si>
    <t xml:space="preserve">GO:0019219_1</t>
  </si>
  <si>
    <t xml:space="preserve">regulation of nucleobase, nucleoside, nucleotide and nucleic acid metabolic process</t>
  </si>
  <si>
    <t xml:space="preserve">GO:0019253</t>
  </si>
  <si>
    <t xml:space="preserve">reductive pentose-phosphate cycle</t>
  </si>
  <si>
    <t xml:space="preserve">GO:0006118_1</t>
  </si>
  <si>
    <t xml:space="preserve">GO:0019684</t>
  </si>
  <si>
    <t xml:space="preserve">photosynthesis, light reaction</t>
  </si>
  <si>
    <t xml:space="preserve">GO:0009862</t>
  </si>
  <si>
    <t xml:space="preserve">systemic acquired resistance, salicylic acid mediated signaling pathway</t>
  </si>
  <si>
    <t xml:space="preserve">GO:0042221_1</t>
  </si>
  <si>
    <t xml:space="preserve">response to chemical stimulus</t>
  </si>
  <si>
    <t xml:space="preserve">GO:0019685</t>
  </si>
  <si>
    <t xml:space="preserve">photosynthesis, dark reaction</t>
  </si>
  <si>
    <t xml:space="preserve">GO:0010102</t>
  </si>
  <si>
    <t xml:space="preserve">lateral root morphogenesis</t>
  </si>
  <si>
    <t xml:space="preserve">GO:0009059_1</t>
  </si>
  <si>
    <t xml:space="preserve">macromolecule biosynthetic process</t>
  </si>
  <si>
    <t xml:space="preserve">GO:0000105</t>
  </si>
  <si>
    <t xml:space="preserve">histidine biosynthetic process</t>
  </si>
  <si>
    <t xml:space="preserve">GO:0010265</t>
  </si>
  <si>
    <t xml:space="preserve">SCF complex assembly</t>
  </si>
  <si>
    <t xml:space="preserve">GO:0050794_1</t>
  </si>
  <si>
    <t xml:space="preserve">regulation of cellular process</t>
  </si>
  <si>
    <t xml:space="preserve">GO:0006396</t>
  </si>
  <si>
    <t xml:space="preserve">RNA processing</t>
  </si>
  <si>
    <t xml:space="preserve">GO:0006508_1</t>
  </si>
  <si>
    <t xml:space="preserve">proteolysis</t>
  </si>
  <si>
    <t xml:space="preserve">GO:0006695</t>
  </si>
  <si>
    <t xml:space="preserve">cholesterol biosynthetic process</t>
  </si>
  <si>
    <t xml:space="preserve">GO:0006464_1</t>
  </si>
  <si>
    <t xml:space="preserve">protein modification process</t>
  </si>
  <si>
    <t xml:space="preserve">GO:0006778</t>
  </si>
  <si>
    <t xml:space="preserve">porphyrin metabolic process</t>
  </si>
  <si>
    <t xml:space="preserve">GO:0016132</t>
  </si>
  <si>
    <t xml:space="preserve">brassinosteroid biosynthetic process</t>
  </si>
  <si>
    <t xml:space="preserve">GO:0006351_1</t>
  </si>
  <si>
    <t xml:space="preserve">transcription, DNA-dependent</t>
  </si>
  <si>
    <t xml:space="preserve">GO:0007018</t>
  </si>
  <si>
    <t xml:space="preserve">GO:0016070_1</t>
  </si>
  <si>
    <t xml:space="preserve">RNA metabolic process</t>
  </si>
  <si>
    <t xml:space="preserve">GO:0009059</t>
  </si>
  <si>
    <t xml:space="preserve">GO:0006952_1</t>
  </si>
  <si>
    <t xml:space="preserve">defense response</t>
  </si>
  <si>
    <t xml:space="preserve">GO:0009082</t>
  </si>
  <si>
    <t xml:space="preserve">branched chain family amino acid biosynthetic process</t>
  </si>
  <si>
    <t xml:space="preserve">GO:0042545</t>
  </si>
  <si>
    <t xml:space="preserve">cell wall modification</t>
  </si>
  <si>
    <t xml:space="preserve">GO:0050789_1</t>
  </si>
  <si>
    <t xml:space="preserve">regulation of biological process</t>
  </si>
  <si>
    <t xml:space="preserve">GO:0009853</t>
  </si>
  <si>
    <t xml:space="preserve">photorespiration</t>
  </si>
  <si>
    <t xml:space="preserve">GO:0048574</t>
  </si>
  <si>
    <t xml:space="preserve">long-day photoperiodism, flowering</t>
  </si>
  <si>
    <t xml:space="preserve">GO:0051252_1</t>
  </si>
  <si>
    <t xml:space="preserve">regulation of RNA metabolic process</t>
  </si>
  <si>
    <t xml:space="preserve">GO:0015994</t>
  </si>
  <si>
    <t xml:space="preserve">chlorophyll metabolic process</t>
  </si>
  <si>
    <t xml:space="preserve">GO:0031323_1</t>
  </si>
  <si>
    <t xml:space="preserve">regulation of cellular metabolic process</t>
  </si>
  <si>
    <t xml:space="preserve">GO:0042440</t>
  </si>
  <si>
    <t xml:space="preserve">pigment metabolic process</t>
  </si>
  <si>
    <t xml:space="preserve">MF: 21 categories</t>
  </si>
  <si>
    <t xml:space="preserve">GO:0007165_1</t>
  </si>
  <si>
    <t xml:space="preserve">signal transduction</t>
  </si>
  <si>
    <t xml:space="preserve">GO:0046148</t>
  </si>
  <si>
    <t xml:space="preserve">pigment biosynthetic process</t>
  </si>
  <si>
    <t xml:space="preserve">GO:0000293</t>
  </si>
  <si>
    <t xml:space="preserve">ferric-chelate reductase activity</t>
  </si>
  <si>
    <t xml:space="preserve">GO:0009628_1</t>
  </si>
  <si>
    <t xml:space="preserve">response to abiotic stimulus</t>
  </si>
  <si>
    <t xml:space="preserve">GO:0046483</t>
  </si>
  <si>
    <t xml:space="preserve">heterocycle metabolic process</t>
  </si>
  <si>
    <t xml:space="preserve">GO:0004013</t>
  </si>
  <si>
    <t xml:space="preserve">adenosylhomocysteinase activity</t>
  </si>
  <si>
    <t xml:space="preserve">GO:0005975_1</t>
  </si>
  <si>
    <t xml:space="preserve">carbohydrate metabolic process</t>
  </si>
  <si>
    <t xml:space="preserve">GO:0051188</t>
  </si>
  <si>
    <t xml:space="preserve">cofactor biosynthetic process</t>
  </si>
  <si>
    <t xml:space="preserve">GO:0004014</t>
  </si>
  <si>
    <t xml:space="preserve">adenosylmethionine decarboxylase activity</t>
  </si>
  <si>
    <t xml:space="preserve">GO:0009719_1</t>
  </si>
  <si>
    <t xml:space="preserve">response to endogenous stimulus</t>
  </si>
  <si>
    <t xml:space="preserve">GO:0004161</t>
  </si>
  <si>
    <t xml:space="preserve">dimethylallyltranstransferase activity</t>
  </si>
  <si>
    <t xml:space="preserve">GO:0009725_1</t>
  </si>
  <si>
    <t xml:space="preserve">response to hormone stimulus</t>
  </si>
  <si>
    <t xml:space="preserve">GO:0006259</t>
  </si>
  <si>
    <t xml:space="preserve">DNA metabolic process</t>
  </si>
  <si>
    <t xml:space="preserve">GO:0004165</t>
  </si>
  <si>
    <t xml:space="preserve">dodecenoyl-CoA delta-isomerase activity</t>
  </si>
  <si>
    <t xml:space="preserve">GO:0043412_1</t>
  </si>
  <si>
    <t xml:space="preserve">biopolymer modification</t>
  </si>
  <si>
    <t xml:space="preserve">GO:0006412</t>
  </si>
  <si>
    <t xml:space="preserve">GO:0004298</t>
  </si>
  <si>
    <t xml:space="preserve">threonine endopeptidase activity</t>
  </si>
  <si>
    <t xml:space="preserve">GO:0019222_1</t>
  </si>
  <si>
    <t xml:space="preserve">regulation of metabolic process</t>
  </si>
  <si>
    <t xml:space="preserve">GO:0006457</t>
  </si>
  <si>
    <t xml:space="preserve">protein folding</t>
  </si>
  <si>
    <t xml:space="preserve">GO:0004300</t>
  </si>
  <si>
    <t xml:space="preserve">enoyl-CoA hydratase activity</t>
  </si>
  <si>
    <t xml:space="preserve">GO:0007242_1</t>
  </si>
  <si>
    <t xml:space="preserve">intracellular signaling cascade</t>
  </si>
  <si>
    <t xml:space="preserve">GO:0006519</t>
  </si>
  <si>
    <t xml:space="preserve">amino acid and derivative metabolic process</t>
  </si>
  <si>
    <t xml:space="preserve">GO:0004455</t>
  </si>
  <si>
    <t xml:space="preserve">ketol-acid reductoisomerase activity</t>
  </si>
  <si>
    <t xml:space="preserve">GO:0007154_1</t>
  </si>
  <si>
    <t xml:space="preserve">cell communication</t>
  </si>
  <si>
    <t xml:space="preserve">GO:0006725</t>
  </si>
  <si>
    <t xml:space="preserve">aromatic compound metabolic process</t>
  </si>
  <si>
    <t xml:space="preserve">GO:0004634</t>
  </si>
  <si>
    <t xml:space="preserve">phosphopyruvate hydratase activity</t>
  </si>
  <si>
    <t xml:space="preserve">GO:0009416_1</t>
  </si>
  <si>
    <t xml:space="preserve">response to light stimulus</t>
  </si>
  <si>
    <t xml:space="preserve">GO:0006950</t>
  </si>
  <si>
    <t xml:space="preserve">GO:0008138</t>
  </si>
  <si>
    <t xml:space="preserve">protein tyrosine/serine/threonine phosphatase activity</t>
  </si>
  <si>
    <t xml:space="preserve">GO:0009607_1</t>
  </si>
  <si>
    <t xml:space="preserve">response to biotic stimulus</t>
  </si>
  <si>
    <t xml:space="preserve">GO:0006952</t>
  </si>
  <si>
    <t xml:space="preserve">GO:0008692</t>
  </si>
  <si>
    <t xml:space="preserve">3-hydroxybutyryl-CoA epimerase activity</t>
  </si>
  <si>
    <t xml:space="preserve">GO:0019752_1</t>
  </si>
  <si>
    <t xml:space="preserve">GO:0006955</t>
  </si>
  <si>
    <t xml:space="preserve">immune response</t>
  </si>
  <si>
    <t xml:space="preserve">GO:0016157</t>
  </si>
  <si>
    <t xml:space="preserve">sucrose synthase activity</t>
  </si>
  <si>
    <t xml:space="preserve">GO:0006511_1</t>
  </si>
  <si>
    <t xml:space="preserve">ubiquitin-dependent protein catabolic process</t>
  </si>
  <si>
    <t xml:space="preserve">GO:0007154</t>
  </si>
  <si>
    <t xml:space="preserve">GO:0016168</t>
  </si>
  <si>
    <t xml:space="preserve">chlorophyll binding</t>
  </si>
  <si>
    <t xml:space="preserve">GO:0006457_1</t>
  </si>
  <si>
    <t xml:space="preserve">GO:0007165</t>
  </si>
  <si>
    <t xml:space="preserve">GO:0016207</t>
  </si>
  <si>
    <t xml:space="preserve">4-coumarate-CoA ligase activity</t>
  </si>
  <si>
    <t xml:space="preserve">GO:0048608_1</t>
  </si>
  <si>
    <t xml:space="preserve">reproductive structure development</t>
  </si>
  <si>
    <t xml:space="preserve">GO:0007242</t>
  </si>
  <si>
    <t xml:space="preserve">GO:0016308</t>
  </si>
  <si>
    <t xml:space="preserve">1-phosphatidylinositol-4-phosphate 5-kinase activity</t>
  </si>
  <si>
    <t xml:space="preserve">GO:0006520_1</t>
  </si>
  <si>
    <t xml:space="preserve">amino acid metabolic process</t>
  </si>
  <si>
    <t xml:space="preserve">GO:0009056</t>
  </si>
  <si>
    <t xml:space="preserve">catabolic process</t>
  </si>
  <si>
    <t xml:space="preserve">GO:0016621</t>
  </si>
  <si>
    <t xml:space="preserve">cinnamoyl-CoA reductase activity</t>
  </si>
  <si>
    <t xml:space="preserve">GO:0044248_1</t>
  </si>
  <si>
    <t xml:space="preserve">cellular catabolic process</t>
  </si>
  <si>
    <t xml:space="preserve">GO:0009057</t>
  </si>
  <si>
    <t xml:space="preserve">macromolecule catabolic process</t>
  </si>
  <si>
    <t xml:space="preserve">GO:0018812</t>
  </si>
  <si>
    <t xml:space="preserve">3-hydroxyacyl-CoA dehydratase activity</t>
  </si>
  <si>
    <t xml:space="preserve">GO:0009414_1</t>
  </si>
  <si>
    <t xml:space="preserve">response to water deprivation</t>
  </si>
  <si>
    <t xml:space="preserve">GO:0009058</t>
  </si>
  <si>
    <t xml:space="preserve">biosynthetic process</t>
  </si>
  <si>
    <t xml:space="preserve">GO:0030604</t>
  </si>
  <si>
    <t xml:space="preserve">1-deoxy-D-xylulose-5-phosphate reductoisomerase activity</t>
  </si>
  <si>
    <t xml:space="preserve">GO:0006519_1</t>
  </si>
  <si>
    <t xml:space="preserve">GO:0009414</t>
  </si>
  <si>
    <t xml:space="preserve">GO:0042132</t>
  </si>
  <si>
    <t xml:space="preserve">fructose-bisphosphatase activity</t>
  </si>
  <si>
    <t xml:space="preserve">GO:0009651_1</t>
  </si>
  <si>
    <t xml:space="preserve">response to salt stress</t>
  </si>
  <si>
    <t xml:space="preserve">GO:0009415</t>
  </si>
  <si>
    <t xml:space="preserve">response to water</t>
  </si>
  <si>
    <t xml:space="preserve">GO:0045330</t>
  </si>
  <si>
    <t xml:space="preserve">aspartyl esterase activity</t>
  </si>
  <si>
    <t xml:space="preserve">GO:0009266_1</t>
  </si>
  <si>
    <t xml:space="preserve">response to temperature stimulus</t>
  </si>
  <si>
    <t xml:space="preserve">GO:0009607</t>
  </si>
  <si>
    <t xml:space="preserve">GO:0047100</t>
  </si>
  <si>
    <t xml:space="preserve">glyceraldehyde-3-phosphate dehydrogenase (NADP+) (phosphorylating) activity</t>
  </si>
  <si>
    <t xml:space="preserve">GO:0009409_1</t>
  </si>
  <si>
    <t xml:space="preserve">response to cold</t>
  </si>
  <si>
    <t xml:space="preserve">GO:0009719</t>
  </si>
  <si>
    <t xml:space="preserve">GO:0009314_1</t>
  </si>
  <si>
    <t xml:space="preserve">response to radiation</t>
  </si>
  <si>
    <t xml:space="preserve">GO:0009725</t>
  </si>
  <si>
    <t xml:space="preserve">CC: 14 categories</t>
  </si>
  <si>
    <t xml:space="preserve">GO:0009737_1</t>
  </si>
  <si>
    <t xml:space="preserve">response to abscisic acid stimulus</t>
  </si>
  <si>
    <t xml:space="preserve">GO:0009755</t>
  </si>
  <si>
    <t xml:space="preserve">hormone-mediated signaling</t>
  </si>
  <si>
    <t xml:space="preserve">GO:0000015</t>
  </si>
  <si>
    <t xml:space="preserve">phosphopyruvate hydratase complex</t>
  </si>
  <si>
    <t xml:space="preserve">GO:0006970_1</t>
  </si>
  <si>
    <t xml:space="preserve">response to osmotic stress</t>
  </si>
  <si>
    <t xml:space="preserve">GO:0009987</t>
  </si>
  <si>
    <t xml:space="preserve">cellular process</t>
  </si>
  <si>
    <t xml:space="preserve">GO:0000311</t>
  </si>
  <si>
    <t xml:space="preserve">plastid large ribosomal subunit</t>
  </si>
  <si>
    <t xml:space="preserve">GO:0009308_1</t>
  </si>
  <si>
    <t xml:space="preserve">amine metabolic process</t>
  </si>
  <si>
    <t xml:space="preserve">GO:0019438</t>
  </si>
  <si>
    <t xml:space="preserve">aromatic compound biosynthetic process</t>
  </si>
  <si>
    <t xml:space="preserve">GO:0000502</t>
  </si>
  <si>
    <t xml:space="preserve">proteasome complex</t>
  </si>
  <si>
    <t xml:space="preserve">GO:0009056_1</t>
  </si>
  <si>
    <t xml:space="preserve">GO:0019538</t>
  </si>
  <si>
    <t xml:space="preserve">protein metabolic process</t>
  </si>
  <si>
    <t xml:space="preserve">GO:0005788</t>
  </si>
  <si>
    <t xml:space="preserve">endoplasmic reticulum lumen</t>
  </si>
  <si>
    <t xml:space="preserve">GO:0044255_1</t>
  </si>
  <si>
    <t xml:space="preserve">GO:0030163</t>
  </si>
  <si>
    <t xml:space="preserve">protein catabolic process</t>
  </si>
  <si>
    <t xml:space="preserve">GO:0005838</t>
  </si>
  <si>
    <t xml:space="preserve">proteasome regulatory particle</t>
  </si>
  <si>
    <t xml:space="preserve">GO:0048316_1</t>
  </si>
  <si>
    <t xml:space="preserve">seed development</t>
  </si>
  <si>
    <t xml:space="preserve">GO:0042221</t>
  </si>
  <si>
    <t xml:space="preserve">GO:0005839</t>
  </si>
  <si>
    <t xml:space="preserve">proteasome core complex</t>
  </si>
  <si>
    <t xml:space="preserve">GO:0006807_1</t>
  </si>
  <si>
    <t xml:space="preserve">nitrogen compound metabolic process</t>
  </si>
  <si>
    <t xml:space="preserve">GO:0043170</t>
  </si>
  <si>
    <t xml:space="preserve">macromolecule metabolic process</t>
  </si>
  <si>
    <t xml:space="preserve">GO:0005853</t>
  </si>
  <si>
    <t xml:space="preserve">eukaryotic translation elongation factor 1 complex</t>
  </si>
  <si>
    <t xml:space="preserve">GO:0006281_1</t>
  </si>
  <si>
    <t xml:space="preserve">DNA repair</t>
  </si>
  <si>
    <t xml:space="preserve">GO:0043285</t>
  </si>
  <si>
    <t xml:space="preserve">biopolymer catabolic process</t>
  </si>
  <si>
    <t xml:space="preserve">GO:0008541</t>
  </si>
  <si>
    <t xml:space="preserve">proteasome regulatory particle, lid subcomplex</t>
  </si>
  <si>
    <t xml:space="preserve">GO:0009755_1</t>
  </si>
  <si>
    <t xml:space="preserve">GO:0043648</t>
  </si>
  <si>
    <t xml:space="preserve">dicarboxylic acid metabolic process</t>
  </si>
  <si>
    <t xml:space="preserve">GO:0009521</t>
  </si>
  <si>
    <t xml:space="preserve">photosystem</t>
  </si>
  <si>
    <t xml:space="preserve">GO:0008652_1</t>
  </si>
  <si>
    <t xml:space="preserve">amino acid biosynthetic process</t>
  </si>
  <si>
    <t xml:space="preserve">GO:0044248</t>
  </si>
  <si>
    <t xml:space="preserve">GO:0009522</t>
  </si>
  <si>
    <t xml:space="preserve">photosystem I</t>
  </si>
  <si>
    <t xml:space="preserve">GO:0044262_1</t>
  </si>
  <si>
    <t xml:space="preserve">cellular carbohydrate metabolic process</t>
  </si>
  <si>
    <t xml:space="preserve">GO:0044249</t>
  </si>
  <si>
    <t xml:space="preserve">GO:0009523</t>
  </si>
  <si>
    <t xml:space="preserve">photosystem II</t>
  </si>
  <si>
    <t xml:space="preserve">GO:0006725_1</t>
  </si>
  <si>
    <t xml:space="preserve">GO:0044260</t>
  </si>
  <si>
    <t xml:space="preserve">cellular macromolecule metabolic process</t>
  </si>
  <si>
    <t xml:space="preserve">GO:0009533</t>
  </si>
  <si>
    <t xml:space="preserve">chloroplast stromal thylakoid</t>
  </si>
  <si>
    <t xml:space="preserve">GO:0007264_1</t>
  </si>
  <si>
    <t xml:space="preserve">small GTPase mediated signal transduction</t>
  </si>
  <si>
    <t xml:space="preserve">GO:0044267</t>
  </si>
  <si>
    <t xml:space="preserve">GO:0009538</t>
  </si>
  <si>
    <t xml:space="preserve">photosystem I reaction center</t>
  </si>
  <si>
    <t xml:space="preserve">GO:0019748_1</t>
  </si>
  <si>
    <t xml:space="preserve">secondary metabolic process</t>
  </si>
  <si>
    <t xml:space="preserve">GO:0050896</t>
  </si>
  <si>
    <t xml:space="preserve">response to stimulus</t>
  </si>
  <si>
    <t xml:space="preserve">GO:0030095</t>
  </si>
  <si>
    <t xml:space="preserve">chloroplast photosystem II</t>
  </si>
  <si>
    <t xml:space="preserve">GO:0009415_1</t>
  </si>
  <si>
    <t xml:space="preserve">GO:0051707</t>
  </si>
  <si>
    <t xml:space="preserve">response to other organism</t>
  </si>
  <si>
    <t xml:space="preserve">GO:0048366_1</t>
  </si>
  <si>
    <t xml:space="preserve">leaf development</t>
  </si>
  <si>
    <t xml:space="preserve">GO:0000302</t>
  </si>
  <si>
    <t xml:space="preserve">response to reactive oxygen species</t>
  </si>
  <si>
    <t xml:space="preserve">GO:0009611_1</t>
  </si>
  <si>
    <t xml:space="preserve">response to wounding</t>
  </si>
  <si>
    <t xml:space="preserve">GO:0002376</t>
  </si>
  <si>
    <t xml:space="preserve">immune system process</t>
  </si>
  <si>
    <t xml:space="preserve">GO:0009605_1</t>
  </si>
  <si>
    <t xml:space="preserve">response to external stimulus</t>
  </si>
  <si>
    <t xml:space="preserve">GO:0006163</t>
  </si>
  <si>
    <t xml:space="preserve">purine nucleotide metabolic process</t>
  </si>
  <si>
    <t xml:space="preserve">GO:0007169_1</t>
  </si>
  <si>
    <t xml:space="preserve">transmembrane receptor protein tyrosine kinase signaling pathway</t>
  </si>
  <si>
    <t xml:space="preserve">GO:0006164</t>
  </si>
  <si>
    <t xml:space="preserve">purine nucleotide biosynthetic process</t>
  </si>
  <si>
    <t xml:space="preserve">GO:0006605_1</t>
  </si>
  <si>
    <t xml:space="preserve">protein targeting</t>
  </si>
  <si>
    <t xml:space="preserve">GO:0006397</t>
  </si>
  <si>
    <t xml:space="preserve">mRNA processing</t>
  </si>
  <si>
    <t xml:space="preserve">GO:0006974_1</t>
  </si>
  <si>
    <t xml:space="preserve">response to DNA damage stimulus</t>
  </si>
  <si>
    <t xml:space="preserve">GO:0006575</t>
  </si>
  <si>
    <t xml:space="preserve">amino acid derivative metabolic process</t>
  </si>
  <si>
    <t xml:space="preserve">GO:0009309_1</t>
  </si>
  <si>
    <t xml:space="preserve">amine biosynthetic process</t>
  </si>
  <si>
    <t xml:space="preserve">GO:0006576</t>
  </si>
  <si>
    <t xml:space="preserve">biogenic amine metabolic process</t>
  </si>
  <si>
    <t xml:space="preserve">GO:0019438_1</t>
  </si>
  <si>
    <t xml:space="preserve">GO:0006800</t>
  </si>
  <si>
    <t xml:space="preserve">oxygen and reactive oxygen species metabolic process</t>
  </si>
  <si>
    <t xml:space="preserve">GO:0007047_1</t>
  </si>
  <si>
    <t xml:space="preserve">cell wall organization and biogenesis</t>
  </si>
  <si>
    <t xml:space="preserve">GO:0006970</t>
  </si>
  <si>
    <t xml:space="preserve">GO:0044265_1</t>
  </si>
  <si>
    <t xml:space="preserve">cellular macromolecule catabolic process</t>
  </si>
  <si>
    <t xml:space="preserve">GO:0006996</t>
  </si>
  <si>
    <t xml:space="preserve">organelle organization and biogenesis</t>
  </si>
  <si>
    <t xml:space="preserve">GO:0015672_1</t>
  </si>
  <si>
    <t xml:space="preserve">monovalent inorganic cation transport</t>
  </si>
  <si>
    <t xml:space="preserve">GO:0009063</t>
  </si>
  <si>
    <t xml:space="preserve">GO:0009408_1</t>
  </si>
  <si>
    <t xml:space="preserve">response to heat</t>
  </si>
  <si>
    <t xml:space="preserve">GO:0006470_1</t>
  </si>
  <si>
    <t xml:space="preserve">protein amino acid dephosphorylation</t>
  </si>
  <si>
    <t xml:space="preserve">GO:0009141</t>
  </si>
  <si>
    <t xml:space="preserve">nucleoside triphosphate metabolic process</t>
  </si>
  <si>
    <t xml:space="preserve">GO:0009653_1</t>
  </si>
  <si>
    <t xml:space="preserve">anatomical structure morphogenesis</t>
  </si>
  <si>
    <t xml:space="preserve">GO:0009150</t>
  </si>
  <si>
    <t xml:space="preserve">purine ribonucleotide metabolic process</t>
  </si>
  <si>
    <t xml:space="preserve">GO:0006260_1</t>
  </si>
  <si>
    <t xml:space="preserve">DNA replication</t>
  </si>
  <si>
    <t xml:space="preserve">GO:0009152</t>
  </si>
  <si>
    <t xml:space="preserve">purine ribonucleotide biosynthetic process</t>
  </si>
  <si>
    <t xml:space="preserve">GO:0045045_1</t>
  </si>
  <si>
    <t xml:space="preserve">secretory pathway</t>
  </si>
  <si>
    <t xml:space="preserve">GO:0009199</t>
  </si>
  <si>
    <t xml:space="preserve">ribonucleoside triphosphate metabolic process</t>
  </si>
  <si>
    <t xml:space="preserve">GO:0006869_1</t>
  </si>
  <si>
    <t xml:space="preserve">lipid transport</t>
  </si>
  <si>
    <t xml:space="preserve">GO:0009259</t>
  </si>
  <si>
    <t xml:space="preserve">ribonucleotide metabolic process</t>
  </si>
  <si>
    <t xml:space="preserve">GO:0043284_1</t>
  </si>
  <si>
    <t xml:space="preserve">biopolymer biosynthetic process</t>
  </si>
  <si>
    <t xml:space="preserve">GO:0009260</t>
  </si>
  <si>
    <t xml:space="preserve">ribonucleotide biosynthetic process</t>
  </si>
  <si>
    <t xml:space="preserve">GO:0048364_1</t>
  </si>
  <si>
    <t xml:space="preserve">root development</t>
  </si>
  <si>
    <t xml:space="preserve">GO:0009308</t>
  </si>
  <si>
    <t xml:space="preserve">GO:0042398_1</t>
  </si>
  <si>
    <t xml:space="preserve">amino acid derivative biosynthetic process</t>
  </si>
  <si>
    <t xml:space="preserve">GO:0009309</t>
  </si>
  <si>
    <t xml:space="preserve">GO:0044264_1</t>
  </si>
  <si>
    <t xml:space="preserve">cellular polysaccharide metabolic process</t>
  </si>
  <si>
    <t xml:space="preserve">GO:0009310</t>
  </si>
  <si>
    <t xml:space="preserve">amine catabolic process</t>
  </si>
  <si>
    <t xml:space="preserve">GO:0000160_1</t>
  </si>
  <si>
    <t xml:space="preserve">two-component signal transduction system (phosphorelay)</t>
  </si>
  <si>
    <t xml:space="preserve">GO:0009409</t>
  </si>
  <si>
    <t xml:space="preserve">GO:0048367_1</t>
  </si>
  <si>
    <t xml:space="preserve">shoot development</t>
  </si>
  <si>
    <t xml:space="preserve">GO:0009611</t>
  </si>
  <si>
    <t xml:space="preserve">GO:0051188_1</t>
  </si>
  <si>
    <t xml:space="preserve">GO:0009617</t>
  </si>
  <si>
    <t xml:space="preserve">response to bacterium</t>
  </si>
  <si>
    <t xml:space="preserve">GO:0006575_1</t>
  </si>
  <si>
    <t xml:space="preserve">GO:0009628</t>
  </si>
  <si>
    <t xml:space="preserve">GO:0009735_1</t>
  </si>
  <si>
    <t xml:space="preserve">response to cytokinin stimulus</t>
  </si>
  <si>
    <t xml:space="preserve">GO:0009636</t>
  </si>
  <si>
    <t xml:space="preserve">GO:0009073_1</t>
  </si>
  <si>
    <t xml:space="preserve">aromatic amino acid family biosynthetic process</t>
  </si>
  <si>
    <t xml:space="preserve">GO:0009651</t>
  </si>
  <si>
    <t xml:space="preserve">GO:0048827_1</t>
  </si>
  <si>
    <t xml:space="preserve">phyllome development</t>
  </si>
  <si>
    <t xml:space="preserve">GO:0009698</t>
  </si>
  <si>
    <t xml:space="preserve">phenylpropanoid metabolic process</t>
  </si>
  <si>
    <t xml:space="preserve">GO:0009699_1</t>
  </si>
  <si>
    <t xml:space="preserve">phenylpropanoid biosynthetic process</t>
  </si>
  <si>
    <t xml:space="preserve">GO:0009699</t>
  </si>
  <si>
    <t xml:space="preserve">GO:0006066_1</t>
  </si>
  <si>
    <t xml:space="preserve">alcohol metabolic process</t>
  </si>
  <si>
    <t xml:space="preserve">GO:0009734</t>
  </si>
  <si>
    <t xml:space="preserve">auxin mediated signaling pathway</t>
  </si>
  <si>
    <t xml:space="preserve">GO:0009057_1</t>
  </si>
  <si>
    <t xml:space="preserve">GO:0009737</t>
  </si>
  <si>
    <t xml:space="preserve">GO:0042542_1</t>
  </si>
  <si>
    <t xml:space="preserve">response to hydrogen peroxide</t>
  </si>
  <si>
    <t xml:space="preserve">GO:0009751</t>
  </si>
  <si>
    <t xml:space="preserve">response to salicylic acid stimulus</t>
  </si>
  <si>
    <t xml:space="preserve">GO:0009867_1</t>
  </si>
  <si>
    <t xml:space="preserve">jasmonic acid mediated signaling pathway</t>
  </si>
  <si>
    <t xml:space="preserve">GO:0009809</t>
  </si>
  <si>
    <t xml:space="preserve">lignin biosynthetic process</t>
  </si>
  <si>
    <t xml:space="preserve">GO:0009698_1</t>
  </si>
  <si>
    <t xml:space="preserve">GO:0009814</t>
  </si>
  <si>
    <t xml:space="preserve">defense response, incompatible interaction</t>
  </si>
  <si>
    <t xml:space="preserve">GO:0006486_1</t>
  </si>
  <si>
    <t xml:space="preserve">protein amino acid glycosylation</t>
  </si>
  <si>
    <t xml:space="preserve">GO:0009863</t>
  </si>
  <si>
    <t xml:space="preserve">salicylic acid mediated signaling pathway</t>
  </si>
  <si>
    <t xml:space="preserve">GO:0030163_1</t>
  </si>
  <si>
    <t xml:space="preserve">GO:0010260</t>
  </si>
  <si>
    <t xml:space="preserve">organ senescence</t>
  </si>
  <si>
    <t xml:space="preserve">GO:0009965_1</t>
  </si>
  <si>
    <t xml:space="preserve">leaf morphogenesis</t>
  </si>
  <si>
    <t xml:space="preserve">GO:0016043</t>
  </si>
  <si>
    <t xml:space="preserve">cell organization and biogenesis</t>
  </si>
  <si>
    <t xml:space="preserve">GO:0043285_1</t>
  </si>
  <si>
    <t xml:space="preserve">GO:0016071</t>
  </si>
  <si>
    <t xml:space="preserve">mRNA metabolic process</t>
  </si>
  <si>
    <t xml:space="preserve">GO:0044271_1</t>
  </si>
  <si>
    <t xml:space="preserve">nitrogen compound biosynthetic process</t>
  </si>
  <si>
    <t xml:space="preserve">GO:0019748</t>
  </si>
  <si>
    <t xml:space="preserve">GO:0008361_1</t>
  </si>
  <si>
    <t xml:space="preserve">regulation of cell size</t>
  </si>
  <si>
    <t xml:space="preserve">GO:0022613</t>
  </si>
  <si>
    <t xml:space="preserve">ribonucleoprotein complex biogenesis and assembly</t>
  </si>
  <si>
    <t xml:space="preserve">GO:0007166_1</t>
  </si>
  <si>
    <t xml:space="preserve">cell surface receptor linked signal transduction</t>
  </si>
  <si>
    <t xml:space="preserve">GO:0042254</t>
  </si>
  <si>
    <t xml:space="preserve">ribosome biogenesis and assembly</t>
  </si>
  <si>
    <t xml:space="preserve">GO:0009108_1</t>
  </si>
  <si>
    <t xml:space="preserve">coenzyme biosynthetic process</t>
  </si>
  <si>
    <t xml:space="preserve">GO:0042398</t>
  </si>
  <si>
    <t xml:space="preserve">GO:0006732_1</t>
  </si>
  <si>
    <t xml:space="preserve">coenzyme metabolic process</t>
  </si>
  <si>
    <t xml:space="preserve">GO:0042401</t>
  </si>
  <si>
    <t xml:space="preserve">biogenic amine biosynthetic process</t>
  </si>
  <si>
    <t xml:space="preserve">GO:0006418_1</t>
  </si>
  <si>
    <t xml:space="preserve">tRNA aminoacylation for protein translation</t>
  </si>
  <si>
    <t xml:space="preserve">GO:0042542</t>
  </si>
  <si>
    <t xml:space="preserve">GO:0006839_1</t>
  </si>
  <si>
    <t xml:space="preserve">mitochondrial transport</t>
  </si>
  <si>
    <t xml:space="preserve">GO:0042742</t>
  </si>
  <si>
    <t xml:space="preserve">defense response to bacterium</t>
  </si>
  <si>
    <t xml:space="preserve">GO:0044257_1</t>
  </si>
  <si>
    <t xml:space="preserve">cellular protein catabolic process</t>
  </si>
  <si>
    <t xml:space="preserve">GO:0043283</t>
  </si>
  <si>
    <t xml:space="preserve">GO:0010118_1</t>
  </si>
  <si>
    <t xml:space="preserve">stomatal movement</t>
  </si>
  <si>
    <t xml:space="preserve">GO:0044270</t>
  </si>
  <si>
    <t xml:space="preserve">nitrogen compound catabolic process</t>
  </si>
  <si>
    <t xml:space="preserve">GO:0048518_1</t>
  </si>
  <si>
    <t xml:space="preserve">positive regulation of biological process</t>
  </si>
  <si>
    <t xml:space="preserve">GO:0045087</t>
  </si>
  <si>
    <t xml:space="preserve">innate immune response</t>
  </si>
  <si>
    <t xml:space="preserve">GO:0010119_1</t>
  </si>
  <si>
    <t xml:space="preserve">regulation of stomatal movement</t>
  </si>
  <si>
    <t xml:space="preserve">GO:0046907</t>
  </si>
  <si>
    <t xml:space="preserve">intracellular transport</t>
  </si>
  <si>
    <t xml:space="preserve">GO:0009809_1</t>
  </si>
  <si>
    <t xml:space="preserve">GO:0051641</t>
  </si>
  <si>
    <t xml:space="preserve">cellular localization</t>
  </si>
  <si>
    <t xml:space="preserve">GO:0010016_1</t>
  </si>
  <si>
    <t xml:space="preserve">shoot morphogenesis</t>
  </si>
  <si>
    <t xml:space="preserve">GO:0051649</t>
  </si>
  <si>
    <t xml:space="preserve">establishment of cellular localization</t>
  </si>
  <si>
    <t xml:space="preserve">GO:0009887_1</t>
  </si>
  <si>
    <t xml:space="preserve">organ morphogenesis</t>
  </si>
  <si>
    <t xml:space="preserve">GO:0051704</t>
  </si>
  <si>
    <t xml:space="preserve">multi-organism process</t>
  </si>
  <si>
    <t xml:space="preserve">GO:0009909_1</t>
  </si>
  <si>
    <t xml:space="preserve">regulation of flower development</t>
  </si>
  <si>
    <t xml:space="preserve">xisom</t>
  </si>
  <si>
    <t xml:space="preserve">GO:0009072_1</t>
  </si>
  <si>
    <t xml:space="preserve">aromatic amino acid family metabolic process</t>
  </si>
  <si>
    <t xml:space="preserve">MF: 29 categories</t>
  </si>
  <si>
    <t xml:space="preserve">GO:0000302_1</t>
  </si>
  <si>
    <t xml:space="preserve">GO:0016165</t>
  </si>
  <si>
    <t xml:space="preserve">lipoxygenase activity</t>
  </si>
  <si>
    <t xml:space="preserve">GO:0009826_1</t>
  </si>
  <si>
    <t xml:space="preserve">unidimensional cell growth</t>
  </si>
  <si>
    <t xml:space="preserve">GO:0044275_1</t>
  </si>
  <si>
    <t xml:space="preserve">cellular carbohydrate catabolic process</t>
  </si>
  <si>
    <t xml:space="preserve">GO:0009738_1</t>
  </si>
  <si>
    <t xml:space="preserve">abscisic acid mediated signaling</t>
  </si>
  <si>
    <t xml:space="preserve">GO:0004015</t>
  </si>
  <si>
    <t xml:space="preserve">adenosylmethionine-8-amino-7-oxononanoate transaminase activity</t>
  </si>
  <si>
    <t xml:space="preserve">GO:0009081_1</t>
  </si>
  <si>
    <t xml:space="preserve">branched chain family amino acid metabolic process</t>
  </si>
  <si>
    <t xml:space="preserve">GO:0003723</t>
  </si>
  <si>
    <t xml:space="preserve">RNA binding</t>
  </si>
  <si>
    <t xml:space="preserve">GO:0003729</t>
  </si>
  <si>
    <t xml:space="preserve">mRNA binding</t>
  </si>
  <si>
    <t xml:space="preserve">GO:0048193_1</t>
  </si>
  <si>
    <t xml:space="preserve">Golgi vesicle transport</t>
  </si>
  <si>
    <t xml:space="preserve">GO:0006857_1</t>
  </si>
  <si>
    <t xml:space="preserve">oligopeptide transport</t>
  </si>
  <si>
    <t xml:space="preserve">GO:0005198</t>
  </si>
  <si>
    <t xml:space="preserve">structural molecule activity</t>
  </si>
  <si>
    <t xml:space="preserve">GO:0009850_1</t>
  </si>
  <si>
    <t xml:space="preserve">auxin metabolic process</t>
  </si>
  <si>
    <t xml:space="preserve">GO:0016779</t>
  </si>
  <si>
    <t xml:space="preserve">nucleotidyltransferase activity</t>
  </si>
  <si>
    <t xml:space="preserve">GO:0006800_1</t>
  </si>
  <si>
    <t xml:space="preserve">GO:0016829</t>
  </si>
  <si>
    <t xml:space="preserve">lyase activity</t>
  </si>
  <si>
    <t xml:space="preserve">GO:0050790_1</t>
  </si>
  <si>
    <t xml:space="preserve">regulation of catalytic activity</t>
  </si>
  <si>
    <t xml:space="preserve">GO:0043167</t>
  </si>
  <si>
    <t xml:space="preserve">ion binding</t>
  </si>
  <si>
    <t xml:space="preserve">GO:0009117_1</t>
  </si>
  <si>
    <t xml:space="preserve">nucleotide metabolic process</t>
  </si>
  <si>
    <t xml:space="preserve">GO:0046872</t>
  </si>
  <si>
    <t xml:space="preserve">metal ion binding</t>
  </si>
  <si>
    <t xml:space="preserve">GO:0009250_1</t>
  </si>
  <si>
    <t xml:space="preserve">glucan biosynthetic process</t>
  </si>
  <si>
    <t xml:space="preserve">GO:0048037</t>
  </si>
  <si>
    <t xml:space="preserve">cofactor binding</t>
  </si>
  <si>
    <t xml:space="preserve">GO:0010035_1</t>
  </si>
  <si>
    <t xml:space="preserve">response to inorganic substance</t>
  </si>
  <si>
    <t xml:space="preserve">GO:0050662</t>
  </si>
  <si>
    <t xml:space="preserve">coenzyme binding</t>
  </si>
  <si>
    <t xml:space="preserve">GO:0005976_1</t>
  </si>
  <si>
    <t xml:space="preserve">polysaccharide metabolic process</t>
  </si>
  <si>
    <t xml:space="preserve">GO:0051082</t>
  </si>
  <si>
    <t xml:space="preserve">unfolded protein binding</t>
  </si>
  <si>
    <t xml:space="preserve">GO:0042538_1</t>
  </si>
  <si>
    <t xml:space="preserve">hyperosmotic salinity response</t>
  </si>
  <si>
    <t xml:space="preserve">GO:0000287</t>
  </si>
  <si>
    <t xml:space="preserve">magnesium ion binding</t>
  </si>
  <si>
    <t xml:space="preserve">GO:0006099_1</t>
  </si>
  <si>
    <t xml:space="preserve">tricarboxylic acid cycle</t>
  </si>
  <si>
    <t xml:space="preserve">GO:0009888_1</t>
  </si>
  <si>
    <t xml:space="preserve">tissue development</t>
  </si>
  <si>
    <t xml:space="preserve">GO:0004197</t>
  </si>
  <si>
    <t xml:space="preserve">cysteine-type endopeptidase activity</t>
  </si>
  <si>
    <t xml:space="preserve">GO:0009813_1</t>
  </si>
  <si>
    <t xml:space="preserve">flavonoid biosynthetic process</t>
  </si>
  <si>
    <t xml:space="preserve">GO:0008234</t>
  </si>
  <si>
    <t xml:space="preserve">cysteine-type peptidase activity</t>
  </si>
  <si>
    <t xml:space="preserve">GO:0009644_2</t>
  </si>
  <si>
    <t xml:space="preserve">response to high light intensity</t>
  </si>
  <si>
    <t xml:space="preserve">GO:0015036</t>
  </si>
  <si>
    <t xml:space="preserve">disulfide oxidoreductase activity</t>
  </si>
  <si>
    <t xml:space="preserve">GO:0009561_1</t>
  </si>
  <si>
    <t xml:space="preserve">megagametogenesis</t>
  </si>
  <si>
    <t xml:space="preserve">GO:0009642_1</t>
  </si>
  <si>
    <t xml:space="preserve">response to light intensity</t>
  </si>
  <si>
    <t xml:space="preserve">GO:0016614</t>
  </si>
  <si>
    <t xml:space="preserve">oxidoreductase activity, acting on CH-OH group of donors</t>
  </si>
  <si>
    <t xml:space="preserve">GO:0042401_1</t>
  </si>
  <si>
    <t xml:space="preserve">GO:0016616</t>
  </si>
  <si>
    <t xml:space="preserve">oxidoreductase activity, acting on the CH-OH group of donors, NAD or NADP as acceptor</t>
  </si>
  <si>
    <t xml:space="preserve">GO:0009269_1</t>
  </si>
  <si>
    <t xml:space="preserve">response to desiccation</t>
  </si>
  <si>
    <t xml:space="preserve">GO:0016830</t>
  </si>
  <si>
    <t xml:space="preserve">carbon-carbon lyase activity</t>
  </si>
  <si>
    <t xml:space="preserve">GO:0000162_1</t>
  </si>
  <si>
    <t xml:space="preserve">tryptophan biosynthetic process</t>
  </si>
  <si>
    <t xml:space="preserve">GO:0035251</t>
  </si>
  <si>
    <t xml:space="preserve">UDP-glucosyltransferase activity</t>
  </si>
  <si>
    <t xml:space="preserve">GO:0046417_1</t>
  </si>
  <si>
    <t xml:space="preserve">chorismate metabolic process</t>
  </si>
  <si>
    <t xml:space="preserve">GO:0043565</t>
  </si>
  <si>
    <t xml:space="preserve">sequence-specific DNA binding</t>
  </si>
  <si>
    <t xml:space="preserve">GO:0006399_1</t>
  </si>
  <si>
    <t xml:space="preserve">tRNA metabolic process</t>
  </si>
  <si>
    <t xml:space="preserve">GO:0009739_1</t>
  </si>
  <si>
    <t xml:space="preserve">response to gibberellin stimulus</t>
  </si>
  <si>
    <t xml:space="preserve">GO:0009411_1</t>
  </si>
  <si>
    <t xml:space="preserve">response to UV</t>
  </si>
  <si>
    <t xml:space="preserve">GO:0016656</t>
  </si>
  <si>
    <t xml:space="preserve">monodehydroascorbate reductase (NADH) activity</t>
  </si>
  <si>
    <t xml:space="preserve">GO:0009060_1</t>
  </si>
  <si>
    <t xml:space="preserve">aerobic respiration</t>
  </si>
  <si>
    <t xml:space="preserve">GO:0007067_1</t>
  </si>
  <si>
    <t xml:space="preserve">mitosis</t>
  </si>
  <si>
    <t xml:space="preserve">CC: 46 categories</t>
  </si>
  <si>
    <t xml:space="preserve">GO:0048522_1</t>
  </si>
  <si>
    <t xml:space="preserve">positive regulation of cellular process</t>
  </si>
  <si>
    <t xml:space="preserve">GO:0009064_1</t>
  </si>
  <si>
    <t xml:space="preserve">GO:0043413_1</t>
  </si>
  <si>
    <t xml:space="preserve">biopolymer glycosylation</t>
  </si>
  <si>
    <t xml:space="preserve">GO:0010224_1</t>
  </si>
  <si>
    <t xml:space="preserve">response to UV-B</t>
  </si>
  <si>
    <t xml:space="preserve">GO:0006888_1</t>
  </si>
  <si>
    <t xml:space="preserve">ER to Golgi vesicle-mediated transport</t>
  </si>
  <si>
    <t xml:space="preserve">GO:0009743_1</t>
  </si>
  <si>
    <t xml:space="preserve">response to carbohydrate stimulus</t>
  </si>
  <si>
    <t xml:space="preserve">GO:0009913_1</t>
  </si>
  <si>
    <t xml:space="preserve">epidermal cell differentiation</t>
  </si>
  <si>
    <t xml:space="preserve">GO:0009532</t>
  </si>
  <si>
    <t xml:space="preserve">plastid stroma</t>
  </si>
  <si>
    <t xml:space="preserve">GO:0006972_1</t>
  </si>
  <si>
    <t xml:space="preserve">hyperosmotic response</t>
  </si>
  <si>
    <t xml:space="preserve">GO:0009534</t>
  </si>
  <si>
    <t xml:space="preserve">thylakoid (sensu Viridiplantae)</t>
  </si>
  <si>
    <t xml:space="preserve">GO:0009664_1</t>
  </si>
  <si>
    <t xml:space="preserve">cellulose and pectin-containing cell wall organization and biogenesis</t>
  </si>
  <si>
    <t xml:space="preserve">GO:0009535</t>
  </si>
  <si>
    <t xml:space="preserve">thylakoid membrane (sensu Viridiplantae)</t>
  </si>
  <si>
    <t xml:space="preserve">GO:0006596_1</t>
  </si>
  <si>
    <t xml:space="preserve">polyamine biosynthetic process</t>
  </si>
  <si>
    <t xml:space="preserve">GO:0009543</t>
  </si>
  <si>
    <t xml:space="preserve">thylakoid lumen (sensu Viridiplantae)</t>
  </si>
  <si>
    <t xml:space="preserve">GO:0043039_1</t>
  </si>
  <si>
    <t xml:space="preserve">tRNA aminoacylation</t>
  </si>
  <si>
    <t xml:space="preserve">GO:0009570</t>
  </si>
  <si>
    <t xml:space="preserve">chloroplast stroma</t>
  </si>
  <si>
    <t xml:space="preserve">GO:0009637_1</t>
  </si>
  <si>
    <t xml:space="preserve">response to blue light</t>
  </si>
  <si>
    <t xml:space="preserve">GO:0009579</t>
  </si>
  <si>
    <t xml:space="preserve">thylakoid</t>
  </si>
  <si>
    <t xml:space="preserve">GO:0043086_1</t>
  </si>
  <si>
    <t xml:space="preserve">negative regulation of catalytic activity</t>
  </si>
  <si>
    <t xml:space="preserve">GO:0009654</t>
  </si>
  <si>
    <t xml:space="preserve">oxygen evolving complex</t>
  </si>
  <si>
    <t xml:space="preserve">GO:0045333_1</t>
  </si>
  <si>
    <t xml:space="preserve">cellular respiration</t>
  </si>
  <si>
    <t xml:space="preserve">GO:0009706</t>
  </si>
  <si>
    <t xml:space="preserve">chloroplast inner membrane</t>
  </si>
  <si>
    <t xml:space="preserve">GO:0006032_1</t>
  </si>
  <si>
    <t xml:space="preserve">chitin catabolic process</t>
  </si>
  <si>
    <t xml:space="preserve">photosystem II (sensu Viridiplantae)</t>
  </si>
  <si>
    <t xml:space="preserve">GO:0016998_1</t>
  </si>
  <si>
    <t xml:space="preserve">cell wall catabolic process</t>
  </si>
  <si>
    <t xml:space="preserve">GO:0031976</t>
  </si>
  <si>
    <t xml:space="preserve">plastid thylakoid</t>
  </si>
  <si>
    <t xml:space="preserve">GO:0006366_1</t>
  </si>
  <si>
    <t xml:space="preserve">transcription from RNA polymerase II promoter</t>
  </si>
  <si>
    <t xml:space="preserve">GO:0042651</t>
  </si>
  <si>
    <t xml:space="preserve">thylakoid membrane</t>
  </si>
  <si>
    <t xml:space="preserve">GO:0006261_1</t>
  </si>
  <si>
    <t xml:space="preserve">DNA-dependent DNA replication</t>
  </si>
  <si>
    <t xml:space="preserve">GO:0044434</t>
  </si>
  <si>
    <t xml:space="preserve">chloroplast part</t>
  </si>
  <si>
    <t xml:space="preserve">GO:0008202_1</t>
  </si>
  <si>
    <t xml:space="preserve">steroid metabolic process</t>
  </si>
  <si>
    <t xml:space="preserve">GO:0044435</t>
  </si>
  <si>
    <t xml:space="preserve">plastid part</t>
  </si>
  <si>
    <t xml:space="preserve">GO:0044436</t>
  </si>
  <si>
    <t xml:space="preserve">thylakoid part</t>
  </si>
  <si>
    <t xml:space="preserve">GO:0009812_1</t>
  </si>
  <si>
    <t xml:space="preserve">flavonoid metabolic process</t>
  </si>
  <si>
    <t xml:space="preserve">GO:0008295_1</t>
  </si>
  <si>
    <t xml:space="preserve">GO:0009926_1</t>
  </si>
  <si>
    <t xml:space="preserve">auxin polar transport</t>
  </si>
  <si>
    <t xml:space="preserve">GO:0009507</t>
  </si>
  <si>
    <t xml:space="preserve">chloroplast</t>
  </si>
  <si>
    <t xml:space="preserve">GO:0006563_1</t>
  </si>
  <si>
    <t xml:space="preserve">L-serine metabolic process</t>
  </si>
  <si>
    <t xml:space="preserve">GO:0009536</t>
  </si>
  <si>
    <t xml:space="preserve">plastid</t>
  </si>
  <si>
    <t xml:space="preserve">GO:0006865_1</t>
  </si>
  <si>
    <t xml:space="preserve">amino acid transport</t>
  </si>
  <si>
    <t xml:space="preserve">GO:0009840</t>
  </si>
  <si>
    <t xml:space="preserve">chloroplastic endopeptidase Clp complex</t>
  </si>
  <si>
    <t xml:space="preserve">GO:0044247_1</t>
  </si>
  <si>
    <t xml:space="preserve">cellular polysaccharide catabolic process</t>
  </si>
  <si>
    <t xml:space="preserve">GO:0005622</t>
  </si>
  <si>
    <t xml:space="preserve">intracellular</t>
  </si>
  <si>
    <t xml:space="preserve">GO:0017038_1</t>
  </si>
  <si>
    <t xml:space="preserve">protein import</t>
  </si>
  <si>
    <t xml:space="preserve">GO:0005737</t>
  </si>
  <si>
    <t xml:space="preserve">cytoplasm</t>
  </si>
  <si>
    <t xml:space="preserve">GO:0010038_1</t>
  </si>
  <si>
    <t xml:space="preserve">response to metal ion</t>
  </si>
  <si>
    <t xml:space="preserve">GO:0005886</t>
  </si>
  <si>
    <t xml:space="preserve">plasma membrane</t>
  </si>
  <si>
    <t xml:space="preserve">GO:0009069_1</t>
  </si>
  <si>
    <t xml:space="preserve">serine family amino acid metabolic process</t>
  </si>
  <si>
    <t xml:space="preserve">GO:0009832_1</t>
  </si>
  <si>
    <t xml:space="preserve">cellulose and pectin-containing cell wall biogenesis</t>
  </si>
  <si>
    <t xml:space="preserve">GO:0015935</t>
  </si>
  <si>
    <t xml:space="preserve">GO:0006012_1</t>
  </si>
  <si>
    <t xml:space="preserve">galactose metabolic process</t>
  </si>
  <si>
    <t xml:space="preserve">GO:0022626</t>
  </si>
  <si>
    <t xml:space="preserve">cytosolic ribosome</t>
  </si>
  <si>
    <t xml:space="preserve">GO:0006084_1</t>
  </si>
  <si>
    <t xml:space="preserve">acetyl-CoA metabolic process</t>
  </si>
  <si>
    <t xml:space="preserve">ribonucleoprotein complex </t>
  </si>
  <si>
    <t xml:space="preserve">GO:0006694_1</t>
  </si>
  <si>
    <t xml:space="preserve">steroid biosynthetic process</t>
  </si>
  <si>
    <t xml:space="preserve">ribosomal subunit</t>
  </si>
  <si>
    <t xml:space="preserve">GO:0043226</t>
  </si>
  <si>
    <t xml:space="preserve">organelle</t>
  </si>
  <si>
    <t xml:space="preserve">GO:0009911_1</t>
  </si>
  <si>
    <t xml:space="preserve">positive regulation of flower development</t>
  </si>
  <si>
    <t xml:space="preserve">GO:0043227</t>
  </si>
  <si>
    <t xml:space="preserve">membrane-bound organelle</t>
  </si>
  <si>
    <t xml:space="preserve">GO:0009070_1</t>
  </si>
  <si>
    <t xml:space="preserve">serine family amino acid biosynthetic process</t>
  </si>
  <si>
    <t xml:space="preserve">GO:0043229</t>
  </si>
  <si>
    <t xml:space="preserve">intracellular organelle</t>
  </si>
  <si>
    <t xml:space="preserve">GO:0009100_1</t>
  </si>
  <si>
    <t xml:space="preserve">glycoprotein metabolic process</t>
  </si>
  <si>
    <t xml:space="preserve">GO:0043231</t>
  </si>
  <si>
    <t xml:space="preserve">intracellular membrane-bound organelle</t>
  </si>
  <si>
    <t xml:space="preserve">GO:0009615_1</t>
  </si>
  <si>
    <t xml:space="preserve">response to virus</t>
  </si>
  <si>
    <t xml:space="preserve">GO:0043232</t>
  </si>
  <si>
    <t xml:space="preserve">intracellular non-membrane-bound organelle</t>
  </si>
  <si>
    <t xml:space="preserve">GO:0042545_1</t>
  </si>
  <si>
    <t xml:space="preserve">GO:0044422</t>
  </si>
  <si>
    <t xml:space="preserve">organelle part</t>
  </si>
  <si>
    <t xml:space="preserve">GO:0009066_1</t>
  </si>
  <si>
    <t xml:space="preserve">aspartate family amino acid metabolic process</t>
  </si>
  <si>
    <t xml:space="preserve">GO:0044424</t>
  </si>
  <si>
    <t xml:space="preserve">intracellular part</t>
  </si>
  <si>
    <t xml:space="preserve">GO:0006576_1</t>
  </si>
  <si>
    <t xml:space="preserve">GO:0044444</t>
  </si>
  <si>
    <t xml:space="preserve">cytoplasmic part</t>
  </si>
  <si>
    <t xml:space="preserve">GO:0044446</t>
  </si>
  <si>
    <t xml:space="preserve">intracellular organelle part</t>
  </si>
  <si>
    <t xml:space="preserve">GO:0000375_1</t>
  </si>
  <si>
    <t xml:space="preserve">RNA splicing, via transesterification reactions</t>
  </si>
  <si>
    <t xml:space="preserve">GO:0032991</t>
  </si>
  <si>
    <t xml:space="preserve">macromolecule complex </t>
  </si>
  <si>
    <t xml:space="preserve">GO:0046942_1</t>
  </si>
  <si>
    <t xml:space="preserve">carboxylic acid transport</t>
  </si>
  <si>
    <t xml:space="preserve">GO:0043234</t>
  </si>
  <si>
    <t xml:space="preserve">protein complex</t>
  </si>
  <si>
    <t xml:space="preserve">GO:0006623_1</t>
  </si>
  <si>
    <t xml:space="preserve">protein targeting to vacuole</t>
  </si>
  <si>
    <t xml:space="preserve">GO:0044428</t>
  </si>
  <si>
    <t xml:space="preserve">nuclear part</t>
  </si>
  <si>
    <t xml:space="preserve">GO:0006814_1</t>
  </si>
  <si>
    <t xml:space="preserve">sodium ion transport</t>
  </si>
  <si>
    <t xml:space="preserve">GO:0044445</t>
  </si>
  <si>
    <t xml:space="preserve">cytosolic part</t>
  </si>
  <si>
    <t xml:space="preserve">GO:0048438_1</t>
  </si>
  <si>
    <t xml:space="preserve">floral whorl development</t>
  </si>
  <si>
    <t xml:space="preserve">GO:0010026_1</t>
  </si>
  <si>
    <t xml:space="preserve">trichome differentiation</t>
  </si>
  <si>
    <t xml:space="preserve">GO:0031325_1</t>
  </si>
  <si>
    <t xml:space="preserve">positive regulation of cellular metabolic process</t>
  </si>
  <si>
    <t xml:space="preserve">GO:0009746_1</t>
  </si>
  <si>
    <t xml:space="preserve">response to hexose stimulus</t>
  </si>
  <si>
    <t xml:space="preserve">GO:0015980_1</t>
  </si>
  <si>
    <t xml:space="preserve">energy derivation by oxidation of organic compounds</t>
  </si>
  <si>
    <t xml:space="preserve">GO:0006595_1</t>
  </si>
  <si>
    <t xml:space="preserve">polyamine metabolic process</t>
  </si>
  <si>
    <t xml:space="preserve">GO:0045036_1</t>
  </si>
  <si>
    <t xml:space="preserve">protein targeting to chloroplast</t>
  </si>
  <si>
    <t xml:space="preserve">GO:0010382_1</t>
  </si>
  <si>
    <t xml:space="preserve">cell wall metabolic process</t>
  </si>
  <si>
    <t xml:space="preserve">GO:0010015_1</t>
  </si>
  <si>
    <t xml:space="preserve">root morphogenesis</t>
  </si>
  <si>
    <t xml:space="preserve">GO:0046777_1</t>
  </si>
  <si>
    <t xml:space="preserve">protein amino acid autophosphorylation</t>
  </si>
  <si>
    <t xml:space="preserve">GO:0010255_1</t>
  </si>
  <si>
    <t xml:space="preserve">glucose mediated signaling</t>
  </si>
  <si>
    <t xml:space="preserve">GO:0000272_1</t>
  </si>
  <si>
    <t xml:space="preserve">polysaccharide catabolic process</t>
  </si>
  <si>
    <t xml:space="preserve">GO:0000271_1</t>
  </si>
  <si>
    <t xml:space="preserve">polysaccharide biosynthetic process</t>
  </si>
  <si>
    <t xml:space="preserve">GO:0046395_1</t>
  </si>
  <si>
    <t xml:space="preserve">carboxylic acid catabolic process</t>
  </si>
  <si>
    <t xml:space="preserve">GO:0019344_1</t>
  </si>
  <si>
    <t xml:space="preserve">cysteine biosynthetic process</t>
  </si>
  <si>
    <t xml:space="preserve">GO:0015996_1</t>
  </si>
  <si>
    <t xml:space="preserve">chlorophyll catabolic process</t>
  </si>
  <si>
    <t xml:space="preserve">GO:0009225_1</t>
  </si>
  <si>
    <t xml:space="preserve">nucleotide-sugar metabolic process</t>
  </si>
  <si>
    <t xml:space="preserve">GO:0015837_1</t>
  </si>
  <si>
    <t xml:space="preserve">amine transport</t>
  </si>
  <si>
    <t xml:space="preserve">GO:0006614_1</t>
  </si>
  <si>
    <t xml:space="preserve">SRP-dependent cotranslational protein targeting to membrane</t>
  </si>
  <si>
    <t xml:space="preserve">GO:0019319_1</t>
  </si>
  <si>
    <t xml:space="preserve">hexose biosynthetic process</t>
  </si>
  <si>
    <t xml:space="preserve">GO:0051187_1</t>
  </si>
  <si>
    <t xml:space="preserve">cofactor catabolic process</t>
  </si>
  <si>
    <t xml:space="preserve">GO:0008216_1</t>
  </si>
  <si>
    <t xml:space="preserve">spermidine metabolic process</t>
  </si>
  <si>
    <t xml:space="preserve">GO:0009109_1</t>
  </si>
  <si>
    <t xml:space="preserve">coenzyme catabolic process</t>
  </si>
  <si>
    <t xml:space="preserve">GO:0031667_1</t>
  </si>
  <si>
    <t xml:space="preserve">response to nutrient levels</t>
  </si>
  <si>
    <t xml:space="preserve">GO:0048510_1</t>
  </si>
  <si>
    <t xml:space="preserve">regulation of timing of transition from vegetative to reproductive phase</t>
  </si>
  <si>
    <t xml:space="preserve">GO:0006097_1</t>
  </si>
  <si>
    <t xml:space="preserve">glyoxylate cycle</t>
  </si>
  <si>
    <t xml:space="preserve">GO:0009631_1</t>
  </si>
  <si>
    <t xml:space="preserve">cold acclimation</t>
  </si>
  <si>
    <t xml:space="preserve">GO:0005992_1</t>
  </si>
  <si>
    <t xml:space="preserve">trehalose biosynthetic process</t>
  </si>
  <si>
    <t xml:space="preserve">GO:0042023_1</t>
  </si>
  <si>
    <t xml:space="preserve">DNA endoreduplication</t>
  </si>
  <si>
    <t xml:space="preserve">GO:0042546_1</t>
  </si>
  <si>
    <t xml:space="preserve">cell wall biogenesis</t>
  </si>
  <si>
    <t xml:space="preserve">GO:0009310_1</t>
  </si>
  <si>
    <t xml:space="preserve">GO:0009933_1</t>
  </si>
  <si>
    <t xml:space="preserve">meristem organization</t>
  </si>
  <si>
    <t xml:space="preserve">GO:0006536_1</t>
  </si>
  <si>
    <t xml:space="preserve">glutamate metabolic process</t>
  </si>
  <si>
    <t xml:space="preserve">GO:0009084_1</t>
  </si>
  <si>
    <t xml:space="preserve">GO:0008544_1</t>
  </si>
  <si>
    <t xml:space="preserve">epidermis development</t>
  </si>
  <si>
    <t xml:space="preserve">GO:0048527_1</t>
  </si>
  <si>
    <t xml:space="preserve">lateral root development</t>
  </si>
  <si>
    <t xml:space="preserve">GO:0005984_1</t>
  </si>
  <si>
    <t xml:space="preserve">disaccharide metabolic process</t>
  </si>
  <si>
    <t xml:space="preserve">GO:0045426_1</t>
  </si>
  <si>
    <t xml:space="preserve">quinone cofactor biosynthetic process</t>
  </si>
  <si>
    <t xml:space="preserve">GO:0006081_1</t>
  </si>
  <si>
    <t xml:space="preserve">aldehyde metabolic process</t>
  </si>
  <si>
    <t xml:space="preserve">GO:0048441_1</t>
  </si>
  <si>
    <t xml:space="preserve">petal development</t>
  </si>
  <si>
    <t xml:space="preserve">GO:0044270_1</t>
  </si>
  <si>
    <t xml:space="preserve">GO:0010053_1</t>
  </si>
  <si>
    <t xml:space="preserve">root epidermal cell differentiation</t>
  </si>
  <si>
    <t xml:space="preserve">GO:0005985_1</t>
  </si>
  <si>
    <t xml:space="preserve">GO:0048443_1</t>
  </si>
  <si>
    <t xml:space="preserve">stamen development</t>
  </si>
  <si>
    <t xml:space="preserve">GO:0006534_1</t>
  </si>
  <si>
    <t xml:space="preserve">cysteine metabolic process</t>
  </si>
  <si>
    <t xml:space="preserve">GO:0009051_1</t>
  </si>
  <si>
    <t xml:space="preserve">pentose-phosphate shunt, oxidative branch</t>
  </si>
  <si>
    <t xml:space="preserve">GO:0010268_1</t>
  </si>
  <si>
    <t xml:space="preserve">brassinosteroid homeostasis</t>
  </si>
  <si>
    <t xml:space="preserve">GO:0006415_1</t>
  </si>
  <si>
    <t xml:space="preserve">translational termination</t>
  </si>
  <si>
    <t xml:space="preserve">GO:0000304_1</t>
  </si>
  <si>
    <t xml:space="preserve">GO:0009749_1</t>
  </si>
  <si>
    <t xml:space="preserve">response to glucose stimulus</t>
  </si>
  <si>
    <t xml:space="preserve">GO:0046351_1</t>
  </si>
  <si>
    <t xml:space="preserve">disaccharide biosynthetic process</t>
  </si>
  <si>
    <t xml:space="preserve">GO:0009991_1</t>
  </si>
  <si>
    <t xml:space="preserve">response to extracellular stimulus</t>
  </si>
  <si>
    <t xml:space="preserve">GO:0006044_1</t>
  </si>
  <si>
    <t xml:space="preserve">N-acetylglucosamine metabolic process</t>
  </si>
  <si>
    <t xml:space="preserve">GO:0048729_1</t>
  </si>
  <si>
    <t xml:space="preserve">tissue morphogenesis</t>
  </si>
  <si>
    <t xml:space="preserve">GO:0006527_1</t>
  </si>
  <si>
    <t xml:space="preserve">GO:0043624_1</t>
  </si>
  <si>
    <t xml:space="preserve">cellular protein complex disassembly</t>
  </si>
  <si>
    <t xml:space="preserve">GO:0051716_1</t>
  </si>
  <si>
    <t xml:space="preserve">cellular response to stimulus</t>
  </si>
  <si>
    <t xml:space="preserve">GO:0006897_1</t>
  </si>
  <si>
    <t xml:space="preserve">endocytosis</t>
  </si>
  <si>
    <t xml:space="preserve">GO:0043085_1</t>
  </si>
  <si>
    <t xml:space="preserve">positive regulation of catalytic activity</t>
  </si>
  <si>
    <t xml:space="preserve">GO:0010189_1</t>
  </si>
  <si>
    <t xml:space="preserve">vitamin E biosynthetic process</t>
  </si>
  <si>
    <t xml:space="preserve">GO:0006855_1</t>
  </si>
  <si>
    <t xml:space="preserve">GO:0009722_1</t>
  </si>
  <si>
    <t xml:space="preserve">detection of cytokinin stimulus</t>
  </si>
  <si>
    <t xml:space="preserve">GO:0006744_1</t>
  </si>
  <si>
    <t xml:space="preserve">ubiquinone biosynthetic process</t>
  </si>
  <si>
    <t xml:space="preserve">GO:0000719_1</t>
  </si>
  <si>
    <t xml:space="preserve">photoreactive repair</t>
  </si>
  <si>
    <t xml:space="preserve">MF: 141 categories</t>
  </si>
  <si>
    <t xml:space="preserve">GO:0003676_1</t>
  </si>
  <si>
    <t xml:space="preserve">nucleic acid binding</t>
  </si>
  <si>
    <t xml:space="preserve">GO:0005524_1</t>
  </si>
  <si>
    <t xml:space="preserve">ATP binding</t>
  </si>
  <si>
    <t xml:space="preserve">GO:0003677_1</t>
  </si>
  <si>
    <t xml:space="preserve">DNA binding</t>
  </si>
  <si>
    <t xml:space="preserve">GO:0032559_1</t>
  </si>
  <si>
    <t xml:space="preserve">adenyl ribonucleotide binding</t>
  </si>
  <si>
    <t xml:space="preserve">GO:0008270_1</t>
  </si>
  <si>
    <t xml:space="preserve">zinc ion binding</t>
  </si>
  <si>
    <t xml:space="preserve">GO:0016301_1</t>
  </si>
  <si>
    <t xml:space="preserve">kinase activity</t>
  </si>
  <si>
    <t xml:space="preserve">GO:0030528_1</t>
  </si>
  <si>
    <t xml:space="preserve">transcription regulator activity</t>
  </si>
  <si>
    <t xml:space="preserve">GO:0004672_1</t>
  </si>
  <si>
    <t xml:space="preserve">protein kinase activity</t>
  </si>
  <si>
    <t xml:space="preserve">GO:0003723_1</t>
  </si>
  <si>
    <t xml:space="preserve">GO:0003700_1</t>
  </si>
  <si>
    <t xml:space="preserve">transcription factor activity</t>
  </si>
  <si>
    <t xml:space="preserve">GO:0004674_1</t>
  </si>
  <si>
    <t xml:space="preserve">protein serine/threonine kinase activity</t>
  </si>
  <si>
    <t xml:space="preserve">GO:0005525_1</t>
  </si>
  <si>
    <t xml:space="preserve">GTP binding</t>
  </si>
  <si>
    <t xml:space="preserve">GO:0005509_1</t>
  </si>
  <si>
    <t xml:space="preserve">calcium ion binding</t>
  </si>
  <si>
    <t xml:space="preserve">GO:0050662_1</t>
  </si>
  <si>
    <t xml:space="preserve">GO:0048037_1</t>
  </si>
  <si>
    <t xml:space="preserve">GO:0017111_1</t>
  </si>
  <si>
    <t xml:space="preserve">nucleoside-triphosphatase activity</t>
  </si>
  <si>
    <t xml:space="preserve">GO:0008233_1</t>
  </si>
  <si>
    <t xml:space="preserve">peptidase activity</t>
  </si>
  <si>
    <t xml:space="preserve">GO:0000287_1</t>
  </si>
  <si>
    <t xml:space="preserve">GO:0043565_1</t>
  </si>
  <si>
    <t xml:space="preserve">GO:0016788_1</t>
  </si>
  <si>
    <t xml:space="preserve">hydrolase activity, acting on ester bonds</t>
  </si>
  <si>
    <t xml:space="preserve">GO:0016462_1</t>
  </si>
  <si>
    <t xml:space="preserve">pyrophosphatase activity</t>
  </si>
  <si>
    <t xml:space="preserve">GO:0004553_1</t>
  </si>
  <si>
    <t xml:space="preserve">hydrolase activity, hydrolyzing O-glycosyl compounds</t>
  </si>
  <si>
    <t xml:space="preserve">GO:0015078_1</t>
  </si>
  <si>
    <t xml:space="preserve">hydrogen ion transmembrane transporter activity</t>
  </si>
  <si>
    <t xml:space="preserve">GO:0016758_1</t>
  </si>
  <si>
    <t xml:space="preserve">transferase activity, transferring hexosyl groups</t>
  </si>
  <si>
    <t xml:space="preserve">GO:0009055_1</t>
  </si>
  <si>
    <t xml:space="preserve">electron carrier activity</t>
  </si>
  <si>
    <t xml:space="preserve">GO:0004175_1</t>
  </si>
  <si>
    <t xml:space="preserve">endopeptidase activity</t>
  </si>
  <si>
    <t xml:space="preserve">GO:0016616_1</t>
  </si>
  <si>
    <t xml:space="preserve">GO:0030170_1</t>
  </si>
  <si>
    <t xml:space="preserve">pyridoxal phosphate binding</t>
  </si>
  <si>
    <t xml:space="preserve">GO:0016791_1</t>
  </si>
  <si>
    <t xml:space="preserve">phosphoric monoester hydrolase activity</t>
  </si>
  <si>
    <t xml:space="preserve">GO:0008415_1</t>
  </si>
  <si>
    <t xml:space="preserve">acyltransferase activity</t>
  </si>
  <si>
    <t xml:space="preserve">GO:0016798_1</t>
  </si>
  <si>
    <t xml:space="preserve">hydrolase activity, acting on glycosyl bonds</t>
  </si>
  <si>
    <t xml:space="preserve">GO:0005516_1</t>
  </si>
  <si>
    <t xml:space="preserve">calmodulin binding</t>
  </si>
  <si>
    <t xml:space="preserve">GO:0050660_1</t>
  </si>
  <si>
    <t xml:space="preserve">FAD binding</t>
  </si>
  <si>
    <t xml:space="preserve">GO:0016818_1</t>
  </si>
  <si>
    <t xml:space="preserve">hydrolase activity, acting on acid anhydrides, in phosphorus-containing anhydrides</t>
  </si>
  <si>
    <t xml:space="preserve">GO:0016887_1</t>
  </si>
  <si>
    <t xml:space="preserve">ATPase activity</t>
  </si>
  <si>
    <t xml:space="preserve">GO:0046983_1</t>
  </si>
  <si>
    <t xml:space="preserve">protein dimerization activity</t>
  </si>
  <si>
    <t xml:space="preserve">GO:0042802_1</t>
  </si>
  <si>
    <t xml:space="preserve">identical protein binding</t>
  </si>
  <si>
    <t xml:space="preserve">GO:0008194_1</t>
  </si>
  <si>
    <t xml:space="preserve">UDP-glycosyltransferase activity</t>
  </si>
  <si>
    <t xml:space="preserve">GO:0015077_1</t>
  </si>
  <si>
    <t xml:space="preserve">monovalent inorganic cation transmembrane transporter activity</t>
  </si>
  <si>
    <t xml:space="preserve">GO:0004722_1</t>
  </si>
  <si>
    <t xml:space="preserve">protein serine/threonine phosphatase activity</t>
  </si>
  <si>
    <t xml:space="preserve">GO:0042578_1</t>
  </si>
  <si>
    <t xml:space="preserve">phosphoric ester hydrolase activity</t>
  </si>
  <si>
    <t xml:space="preserve">GO:0008324_1</t>
  </si>
  <si>
    <t xml:space="preserve">cation transmembrane transporter activity</t>
  </si>
  <si>
    <t xml:space="preserve">GO:0016614_1</t>
  </si>
  <si>
    <t xml:space="preserve">GO:0004721_1</t>
  </si>
  <si>
    <t xml:space="preserve">phosphoprotein phosphatase activity</t>
  </si>
  <si>
    <t xml:space="preserve">GO:0016747_1</t>
  </si>
  <si>
    <t xml:space="preserve">transferase activity, transferring groups other than amino-acyl groups</t>
  </si>
  <si>
    <t xml:space="preserve">GO:0019843_1</t>
  </si>
  <si>
    <t xml:space="preserve">GO:0016746_1</t>
  </si>
  <si>
    <t xml:space="preserve">transferase activity, transferring acyl groups</t>
  </si>
  <si>
    <t xml:space="preserve">GO:0008289_1</t>
  </si>
  <si>
    <t xml:space="preserve">lipid binding</t>
  </si>
  <si>
    <t xml:space="preserve">GO:0016835_1</t>
  </si>
  <si>
    <t xml:space="preserve">carbon-oxygen lyase activity</t>
  </si>
  <si>
    <t xml:space="preserve">GO:0016563_1</t>
  </si>
  <si>
    <t xml:space="preserve">transcription activator activity</t>
  </si>
  <si>
    <t xml:space="preserve">GO:0016874_1</t>
  </si>
  <si>
    <t xml:space="preserve">ligase activity</t>
  </si>
  <si>
    <t xml:space="preserve">GO:0016836_1</t>
  </si>
  <si>
    <t xml:space="preserve">hydro-lyase activity</t>
  </si>
  <si>
    <t xml:space="preserve">GO:0042623_1</t>
  </si>
  <si>
    <t xml:space="preserve">ATPase activity, coupled</t>
  </si>
  <si>
    <t xml:space="preserve">GO:0016879_1</t>
  </si>
  <si>
    <t xml:space="preserve">ligase activity, forming carbon-nitrogen bonds</t>
  </si>
  <si>
    <t xml:space="preserve">GO:0016831_1</t>
  </si>
  <si>
    <t xml:space="preserve">carboxy-lyase activity</t>
  </si>
  <si>
    <t xml:space="preserve">GO:0022804_1</t>
  </si>
  <si>
    <t xml:space="preserve">active transmembrane transporter activity</t>
  </si>
  <si>
    <t xml:space="preserve">GO:0004812_1</t>
  </si>
  <si>
    <t xml:space="preserve">aminoacyl-tRNA ligase activity</t>
  </si>
  <si>
    <t xml:space="preserve">GO:0015405_1</t>
  </si>
  <si>
    <t xml:space="preserve">P-P-bond-hydrolysis-driven transmembrane transporter activity</t>
  </si>
  <si>
    <t xml:space="preserve">GO:0015036_1</t>
  </si>
  <si>
    <t xml:space="preserve">GO:0004252_1</t>
  </si>
  <si>
    <t xml:space="preserve">serine-type endopeptidase activity</t>
  </si>
  <si>
    <t xml:space="preserve">GO:0005351_1</t>
  </si>
  <si>
    <t xml:space="preserve">sugar:hydrogen symporter activity</t>
  </si>
  <si>
    <t xml:space="preserve">GO:0004518_1</t>
  </si>
  <si>
    <t xml:space="preserve">nuclease activity</t>
  </si>
  <si>
    <t xml:space="preserve">GO:0004190_1</t>
  </si>
  <si>
    <t xml:space="preserve">aspartic-type endopeptidase activity</t>
  </si>
  <si>
    <t xml:space="preserve">GO:0016830_1</t>
  </si>
  <si>
    <t xml:space="preserve">GO:0016620_1</t>
  </si>
  <si>
    <t xml:space="preserve">oxidoreductase activity, acting on the aldehyde or oxo group of donors, NAD or NADP as acceptor</t>
  </si>
  <si>
    <t xml:space="preserve">GO:0016627_1</t>
  </si>
  <si>
    <t xml:space="preserve">GO:0042626_1</t>
  </si>
  <si>
    <t xml:space="preserve">ATPase activity, coupled to transmembrane movement of substances</t>
  </si>
  <si>
    <t xml:space="preserve">GO:0008134_1</t>
  </si>
  <si>
    <t xml:space="preserve">transcription factor binding</t>
  </si>
  <si>
    <t xml:space="preserve">GO:0004197_1</t>
  </si>
  <si>
    <t xml:space="preserve">GO:0008234_1</t>
  </si>
  <si>
    <t xml:space="preserve">GO:0016903_1</t>
  </si>
  <si>
    <t xml:space="preserve">oxidoreductase activity, acting on the aldehyde or oxo group of donors</t>
  </si>
  <si>
    <t xml:space="preserve">GO:0035251_1</t>
  </si>
  <si>
    <t xml:space="preserve">GO:0015291_1</t>
  </si>
  <si>
    <t xml:space="preserve">secondary active transmembrane transporter activity</t>
  </si>
  <si>
    <t xml:space="preserve">GO:0004519_1</t>
  </si>
  <si>
    <t xml:space="preserve">endonuclease activity</t>
  </si>
  <si>
    <t xml:space="preserve">GO:0016876_1</t>
  </si>
  <si>
    <t xml:space="preserve">ligase activity, forming aminoacyl-tRNA and related compounds</t>
  </si>
  <si>
    <t xml:space="preserve">GO:0015144_1</t>
  </si>
  <si>
    <t xml:space="preserve">carbohydrate transmembrane transporter activity</t>
  </si>
  <si>
    <t xml:space="preserve">GO:0016709_1</t>
  </si>
  <si>
    <t xml:space="preserve">oxidoreductase activity, acting on paired donors, with incorporation or reduction of molecular oxygen, NADH or NADPH as one donor, and incorporation of one atom of oxygen</t>
  </si>
  <si>
    <t xml:space="preserve">GO:0051119_1</t>
  </si>
  <si>
    <t xml:space="preserve">sugar transmembrane transporter activity</t>
  </si>
  <si>
    <t xml:space="preserve">GO:0015297_1</t>
  </si>
  <si>
    <t xml:space="preserve">antiporter activity</t>
  </si>
  <si>
    <t xml:space="preserve">GO:0016298_1</t>
  </si>
  <si>
    <t xml:space="preserve">lipase activity</t>
  </si>
  <si>
    <t xml:space="preserve">GO:0004289_1</t>
  </si>
  <si>
    <t xml:space="preserve">subtilase activity</t>
  </si>
  <si>
    <t xml:space="preserve">GO:0004194_1</t>
  </si>
  <si>
    <t xml:space="preserve">pepsin A activity</t>
  </si>
  <si>
    <t xml:space="preserve">GO:0046527_1</t>
  </si>
  <si>
    <t xml:space="preserve">glucosyltransferase activity</t>
  </si>
  <si>
    <t xml:space="preserve">GO:0016655_1</t>
  </si>
  <si>
    <t xml:space="preserve">oxidoreductase activity, acting on NADH or NADPH, quinone or similar compound as acceptor</t>
  </si>
  <si>
    <t xml:space="preserve">GO:0004568_1</t>
  </si>
  <si>
    <t xml:space="preserve">chitinase activity</t>
  </si>
  <si>
    <t xml:space="preserve">GO:0008137_1</t>
  </si>
  <si>
    <t xml:space="preserve">NADH dehydrogenase (ubiquinone) activity</t>
  </si>
  <si>
    <t xml:space="preserve">GO:0004365_1</t>
  </si>
  <si>
    <t xml:space="preserve">glyceraldehyde-3-phosphate dehydrogenase (phosphorylating) activity</t>
  </si>
  <si>
    <t xml:space="preserve">GO:0008943_1</t>
  </si>
  <si>
    <t xml:space="preserve">glyceraldehyde-3-phosphate dehydrogenase activity</t>
  </si>
  <si>
    <t xml:space="preserve">GO:0016651_1</t>
  </si>
  <si>
    <t xml:space="preserve">oxidoreductase activity, acting on NADH or NADPH</t>
  </si>
  <si>
    <t xml:space="preserve">GO:0016857_1</t>
  </si>
  <si>
    <t xml:space="preserve">racemase and epimerase activity, acting on carbohydrates and derivatives</t>
  </si>
  <si>
    <t xml:space="preserve">GO:0051537_1</t>
  </si>
  <si>
    <t xml:space="preserve">2 iron, 2 sulfur cluster binding</t>
  </si>
  <si>
    <t xml:space="preserve">GO:0015294_1</t>
  </si>
  <si>
    <t xml:space="preserve">solute:cation symporter activity</t>
  </si>
  <si>
    <t xml:space="preserve">GO:0016854_1</t>
  </si>
  <si>
    <t xml:space="preserve">racemase and epimerase activity</t>
  </si>
  <si>
    <t xml:space="preserve">GO:0022838_1</t>
  </si>
  <si>
    <t xml:space="preserve">substrate specific channel activity</t>
  </si>
  <si>
    <t xml:space="preserve">GO:0005275_1</t>
  </si>
  <si>
    <t xml:space="preserve">amine transmembrane transporter activity</t>
  </si>
  <si>
    <t xml:space="preserve">GO:0005199_1</t>
  </si>
  <si>
    <t xml:space="preserve">structural constituent of cell wall</t>
  </si>
  <si>
    <t xml:space="preserve">GO:0004427_1</t>
  </si>
  <si>
    <t xml:space="preserve">inorganic diphosphatase activity</t>
  </si>
  <si>
    <t xml:space="preserve">GO:0004300_1</t>
  </si>
  <si>
    <t xml:space="preserve">GO:0015293_1</t>
  </si>
  <si>
    <t xml:space="preserve">symporter activity</t>
  </si>
  <si>
    <t xml:space="preserve">GO:0016410_1</t>
  </si>
  <si>
    <t xml:space="preserve">N-acyltransferase activity</t>
  </si>
  <si>
    <t xml:space="preserve">GO:0005216_1</t>
  </si>
  <si>
    <t xml:space="preserve">ion channel activity</t>
  </si>
  <si>
    <t xml:space="preserve">GO:0016878_1</t>
  </si>
  <si>
    <t xml:space="preserve">acid-thiol ligase activity</t>
  </si>
  <si>
    <t xml:space="preserve">GO:0004680_1</t>
  </si>
  <si>
    <t xml:space="preserve">casein kinase activity</t>
  </si>
  <si>
    <t xml:space="preserve">GO:0015300_1</t>
  </si>
  <si>
    <t xml:space="preserve">solute:solute antiporter activity</t>
  </si>
  <si>
    <t xml:space="preserve">GO:0016405_1</t>
  </si>
  <si>
    <t xml:space="preserve">CoA-ligase activity</t>
  </si>
  <si>
    <t xml:space="preserve">GO:0016621_1</t>
  </si>
  <si>
    <t xml:space="preserve">GO:0015925_1</t>
  </si>
  <si>
    <t xml:space="preserve">galactosidase activity</t>
  </si>
  <si>
    <t xml:space="preserve">GO:0000036_1</t>
  </si>
  <si>
    <t xml:space="preserve">acyl carrier activity</t>
  </si>
  <si>
    <t xml:space="preserve">GO:0008171_1</t>
  </si>
  <si>
    <t xml:space="preserve">O-methyltransferase activity</t>
  </si>
  <si>
    <t xml:space="preserve">GO:0016157_1</t>
  </si>
  <si>
    <t xml:space="preserve">GO:0047066_1</t>
  </si>
  <si>
    <t xml:space="preserve">phospholipid-hydroperoxide glutathione peroxidase activity</t>
  </si>
  <si>
    <t xml:space="preserve">GO:0016688_1</t>
  </si>
  <si>
    <t xml:space="preserve">L-ascorbate peroxidase activity</t>
  </si>
  <si>
    <t xml:space="preserve">GO:0004564_1</t>
  </si>
  <si>
    <t xml:space="preserve">beta-fructofuranosidase activity</t>
  </si>
  <si>
    <t xml:space="preserve">GO:0042624_1</t>
  </si>
  <si>
    <t xml:space="preserve">ATPase activity, uncoupled</t>
  </si>
  <si>
    <t xml:space="preserve">GO:0004462_1</t>
  </si>
  <si>
    <t xml:space="preserve">lactoylglutathione lyase activity</t>
  </si>
  <si>
    <t xml:space="preserve">GO:0004084_1</t>
  </si>
  <si>
    <t xml:space="preserve">branched-chain-amino-acid transaminase activity</t>
  </si>
  <si>
    <t xml:space="preserve">GO:0004682_1</t>
  </si>
  <si>
    <t xml:space="preserve">protein kinase CK2 activity</t>
  </si>
  <si>
    <t xml:space="preserve">GO:0004743_1</t>
  </si>
  <si>
    <t xml:space="preserve">pyruvate kinase activity</t>
  </si>
  <si>
    <t xml:space="preserve">GO:0004602_1</t>
  </si>
  <si>
    <t xml:space="preserve">glutathione peroxidase activity</t>
  </si>
  <si>
    <t xml:space="preserve">GO:0008312_1</t>
  </si>
  <si>
    <t xml:space="preserve">7S RNA binding</t>
  </si>
  <si>
    <t xml:space="preserve">GO:0016671_1</t>
  </si>
  <si>
    <t xml:space="preserve">oxidoreductase activity, acting on sulfur group of donors, disulfide as acceptor</t>
  </si>
  <si>
    <t xml:space="preserve">GO:0016863_1</t>
  </si>
  <si>
    <t xml:space="preserve">intramolecular oxidoreductase activity, transposing C=C bonds</t>
  </si>
  <si>
    <t xml:space="preserve">GO:0016877_1</t>
  </si>
  <si>
    <t xml:space="preserve">ligase activity, forming carbon-sulfur bonds</t>
  </si>
  <si>
    <t xml:space="preserve">GO:0004620_1</t>
  </si>
  <si>
    <t xml:space="preserve">phospholipase activity</t>
  </si>
  <si>
    <t xml:space="preserve">GO:0016646_1</t>
  </si>
  <si>
    <t xml:space="preserve">oxidoreductase activity, acting on the CH-NH group of donors, NAD or NADP as acceptor</t>
  </si>
  <si>
    <t xml:space="preserve">GO:0000293_1</t>
  </si>
  <si>
    <t xml:space="preserve">GO:0004108_1</t>
  </si>
  <si>
    <t xml:space="preserve">citrate (Si)-synthase activity</t>
  </si>
  <si>
    <t xml:space="preserve">GO:0004557_1</t>
  </si>
  <si>
    <t xml:space="preserve">alpha-galactosidase activity</t>
  </si>
  <si>
    <t xml:space="preserve">GO:0001509_1</t>
  </si>
  <si>
    <t xml:space="preserve">legumain activity</t>
  </si>
  <si>
    <t xml:space="preserve">GO:0004029_1</t>
  </si>
  <si>
    <t xml:space="preserve">aldehyde dehydrogenase (NAD) activity</t>
  </si>
  <si>
    <t xml:space="preserve">GO:0016207_1</t>
  </si>
  <si>
    <t xml:space="preserve">GO:0031177_1</t>
  </si>
  <si>
    <t xml:space="preserve">phosphopantetheine binding</t>
  </si>
  <si>
    <t xml:space="preserve">GO:0003989_1</t>
  </si>
  <si>
    <t xml:space="preserve">acetyl-CoA carboxylase activity</t>
  </si>
  <si>
    <t xml:space="preserve">GO:0018812_1</t>
  </si>
  <si>
    <t xml:space="preserve">GO:0004165_1</t>
  </si>
  <si>
    <t xml:space="preserve">GO:0016308_1</t>
  </si>
  <si>
    <t xml:space="preserve">GO:0008692_1</t>
  </si>
  <si>
    <t xml:space="preserve">CC: 48 categories</t>
  </si>
  <si>
    <t xml:space="preserve">GO:0043231_1</t>
  </si>
  <si>
    <t xml:space="preserve">GO:0009536_1</t>
  </si>
  <si>
    <t xml:space="preserve">GO:0005739_1</t>
  </si>
  <si>
    <t xml:space="preserve">mitochondrion</t>
  </si>
  <si>
    <t xml:space="preserve">GO:0005634_1</t>
  </si>
  <si>
    <t xml:space="preserve">nucleus</t>
  </si>
  <si>
    <t xml:space="preserve">GO:0016023_1</t>
  </si>
  <si>
    <t xml:space="preserve">cytoplasmic membrane-bound vesicle</t>
  </si>
  <si>
    <t xml:space="preserve">GO:0031410_1</t>
  </si>
  <si>
    <t xml:space="preserve">cytoplasmic vesicle</t>
  </si>
  <si>
    <t xml:space="preserve">GO:0016021_1</t>
  </si>
  <si>
    <t xml:space="preserve">integral to membrane</t>
  </si>
  <si>
    <t xml:space="preserve">GO:0005886_1</t>
  </si>
  <si>
    <t xml:space="preserve">GO:0005794_1</t>
  </si>
  <si>
    <t xml:space="preserve">Golgi apparatus</t>
  </si>
  <si>
    <t xml:space="preserve">GO:0005743_1</t>
  </si>
  <si>
    <t xml:space="preserve">mitochondrial inner membrane</t>
  </si>
  <si>
    <t xml:space="preserve">GO:0009505_1</t>
  </si>
  <si>
    <t xml:space="preserve">cellulose and pectin-containing cell wall</t>
  </si>
  <si>
    <t xml:space="preserve">GO:0019866_1</t>
  </si>
  <si>
    <t xml:space="preserve">organelle inner membrane</t>
  </si>
  <si>
    <t xml:space="preserve">GO:0005856_1</t>
  </si>
  <si>
    <t xml:space="preserve">cytoskeleton</t>
  </si>
  <si>
    <t xml:space="preserve">GO:0044431_1</t>
  </si>
  <si>
    <t xml:space="preserve">Golgi apparatus part</t>
  </si>
  <si>
    <t xml:space="preserve">GO:0005789_1</t>
  </si>
  <si>
    <t xml:space="preserve">endoplasmic reticulum membrane</t>
  </si>
  <si>
    <t xml:space="preserve">GO:0042579_1</t>
  </si>
  <si>
    <t xml:space="preserve">microbody</t>
  </si>
  <si>
    <t xml:space="preserve">GO:0005774_1</t>
  </si>
  <si>
    <t xml:space="preserve">vacuolar membrane</t>
  </si>
  <si>
    <t xml:space="preserve">GO:0008287_1</t>
  </si>
  <si>
    <t xml:space="preserve">protein serine/threonine phosphatase complex</t>
  </si>
  <si>
    <t xml:space="preserve">GO:0005624_1</t>
  </si>
  <si>
    <t xml:space="preserve">GO:0009526_1</t>
  </si>
  <si>
    <t xml:space="preserve">plastid envelope</t>
  </si>
  <si>
    <t xml:space="preserve">GO:0044437_1</t>
  </si>
  <si>
    <t xml:space="preserve">vacuolar part</t>
  </si>
  <si>
    <t xml:space="preserve">GO:0005768_1</t>
  </si>
  <si>
    <t xml:space="preserve">endosome</t>
  </si>
  <si>
    <t xml:space="preserve">GO:0000325_1</t>
  </si>
  <si>
    <t xml:space="preserve">vacuole, cell cycle independent morphology</t>
  </si>
  <si>
    <t xml:space="preserve">GO:0031969_1</t>
  </si>
  <si>
    <t xml:space="preserve">chloroplast membrane</t>
  </si>
  <si>
    <t xml:space="preserve">GO:0009705_1</t>
  </si>
  <si>
    <t xml:space="preserve">membrane of vacuole with cell cycle-independent morphology</t>
  </si>
  <si>
    <t xml:space="preserve">GO:0030125_1</t>
  </si>
  <si>
    <t xml:space="preserve">clathrin vesicle coat</t>
  </si>
  <si>
    <t xml:space="preserve">GO:0005887_1</t>
  </si>
  <si>
    <t xml:space="preserve">integral to plasma membrane</t>
  </si>
  <si>
    <t xml:space="preserve">GO:0009707_1</t>
  </si>
  <si>
    <t xml:space="preserve">chloroplast outer membrane</t>
  </si>
  <si>
    <t xml:space="preserve">GO:0031968_1</t>
  </si>
  <si>
    <t xml:space="preserve">organelle outer membrane</t>
  </si>
  <si>
    <t xml:space="preserve">GO:0030120_1</t>
  </si>
  <si>
    <t xml:space="preserve">vesicle coat</t>
  </si>
  <si>
    <t xml:space="preserve">GO:0030118_1</t>
  </si>
  <si>
    <t xml:space="preserve">clathrin coat</t>
  </si>
  <si>
    <t xml:space="preserve">GO:0019867_1</t>
  </si>
  <si>
    <t xml:space="preserve">outer membrane</t>
  </si>
  <si>
    <t xml:space="preserve">GO:0030117_1</t>
  </si>
  <si>
    <t xml:space="preserve">membrane coat</t>
  </si>
  <si>
    <t xml:space="preserve">GO:0030136_1</t>
  </si>
  <si>
    <t xml:space="preserve">clathrin-coated vesicle</t>
  </si>
  <si>
    <t xml:space="preserve">GO:0005795_1</t>
  </si>
  <si>
    <t xml:space="preserve">Golgi stack</t>
  </si>
  <si>
    <t xml:space="preserve">GO:0009514_1</t>
  </si>
  <si>
    <t xml:space="preserve">glyoxysome</t>
  </si>
  <si>
    <t xml:space="preserve">GO:0030662_1</t>
  </si>
  <si>
    <t xml:space="preserve">coated vesicle membrane</t>
  </si>
  <si>
    <t xml:space="preserve">GO:0016585_1</t>
  </si>
  <si>
    <t xml:space="preserve">chromatin remodeling complex</t>
  </si>
  <si>
    <t xml:space="preserve">GO:0000323_1</t>
  </si>
  <si>
    <t xml:space="preserve">lytic vacuole</t>
  </si>
  <si>
    <t xml:space="preserve">GO:0005802_1</t>
  </si>
  <si>
    <t xml:space="preserve">trans-Golgi network</t>
  </si>
  <si>
    <t xml:space="preserve">GO:0030135_1</t>
  </si>
  <si>
    <t xml:space="preserve">coated vesicle</t>
  </si>
  <si>
    <t xml:space="preserve">GO:0017119_1</t>
  </si>
  <si>
    <t xml:space="preserve">Golgi transport complex</t>
  </si>
  <si>
    <t xml:space="preserve">GO:0035061_2</t>
  </si>
  <si>
    <t xml:space="preserve">interchromatin granule</t>
  </si>
  <si>
    <t xml:space="preserve">GO:0048500_1</t>
  </si>
  <si>
    <t xml:space="preserve">signal recognition particle</t>
  </si>
  <si>
    <t xml:space="preserve">GO:0005838_1</t>
  </si>
  <si>
    <t xml:space="preserve">Arabidopsis IAA treatment dataset</t>
  </si>
  <si>
    <t xml:space="preserve">BP: 2 categories</t>
  </si>
  <si>
    <t xml:space="preserve">BP: 60 categories</t>
  </si>
  <si>
    <t xml:space="preserve">BP: 201 categories</t>
  </si>
  <si>
    <t xml:space="preserve">GO:0001676</t>
  </si>
  <si>
    <t xml:space="preserve">long-chain fatty acid metabolic process</t>
  </si>
  <si>
    <t xml:space="preserve">GO:0006355</t>
  </si>
  <si>
    <t xml:space="preserve">GO:0009646</t>
  </si>
  <si>
    <t xml:space="preserve">response to absence of light</t>
  </si>
  <si>
    <t xml:space="preserve">GO:0010311</t>
  </si>
  <si>
    <t xml:space="preserve">lateral root formation</t>
  </si>
  <si>
    <t xml:space="preserve">GO:0051252</t>
  </si>
  <si>
    <t xml:space="preserve">GO:0006098</t>
  </si>
  <si>
    <t xml:space="preserve">pentose-phosphate shunt</t>
  </si>
  <si>
    <t xml:space="preserve">GO:0019408</t>
  </si>
  <si>
    <t xml:space="preserve">dolichol biosynthetic process</t>
  </si>
  <si>
    <t xml:space="preserve">GO:0006733</t>
  </si>
  <si>
    <t xml:space="preserve">oxidoreduction coenzyme metabolic process</t>
  </si>
  <si>
    <t xml:space="preserve">GO:0006739</t>
  </si>
  <si>
    <t xml:space="preserve">NADP metabolic process</t>
  </si>
  <si>
    <t xml:space="preserve">MF: 4 categories</t>
  </si>
  <si>
    <t xml:space="preserve">GO:0009733</t>
  </si>
  <si>
    <t xml:space="preserve">response to auxin stimulus</t>
  </si>
  <si>
    <t xml:space="preserve">GO:0006740</t>
  </si>
  <si>
    <t xml:space="preserve">NADPH regeneration</t>
  </si>
  <si>
    <t xml:space="preserve">GO:0004781</t>
  </si>
  <si>
    <t xml:space="preserve">sulfate adenylyltransferase (ATP) activity</t>
  </si>
  <si>
    <t xml:space="preserve">GO:0000902</t>
  </si>
  <si>
    <t xml:space="preserve">cell morphogenesis</t>
  </si>
  <si>
    <t xml:space="preserve">GO:0006766</t>
  </si>
  <si>
    <t xml:space="preserve">vitamin metabolic process</t>
  </si>
  <si>
    <t xml:space="preserve">GO:0006767</t>
  </si>
  <si>
    <t xml:space="preserve">water-soluble vitamin metabolic process</t>
  </si>
  <si>
    <t xml:space="preserve">GO:0008825</t>
  </si>
  <si>
    <t xml:space="preserve">cyclopropane-fatty-acyl-phospholipid synthase activity</t>
  </si>
  <si>
    <t xml:space="preserve">GO:0032989</t>
  </si>
  <si>
    <t xml:space="preserve">cellular structure morphogenesis</t>
  </si>
  <si>
    <t xml:space="preserve">GO:0006769</t>
  </si>
  <si>
    <t xml:space="preserve">nicotinamide metabolic process</t>
  </si>
  <si>
    <t xml:space="preserve">GO:0010279</t>
  </si>
  <si>
    <t xml:space="preserve">indole-3-acetic acid amido synthetase</t>
  </si>
  <si>
    <t xml:space="preserve">GO:0009826</t>
  </si>
  <si>
    <t xml:space="preserve">GO:0010329</t>
  </si>
  <si>
    <t xml:space="preserve">auxin efflux transporter activity</t>
  </si>
  <si>
    <t xml:space="preserve">GO:0016049</t>
  </si>
  <si>
    <t xml:space="preserve">cell growth</t>
  </si>
  <si>
    <t xml:space="preserve">GO:0009051</t>
  </si>
  <si>
    <t xml:space="preserve">GO:0016707</t>
  </si>
  <si>
    <t xml:space="preserve">gibberellin 3-beta-dioxygenase activity</t>
  </si>
  <si>
    <t xml:space="preserve">GO:0006857</t>
  </si>
  <si>
    <t xml:space="preserve">GO:0019321</t>
  </si>
  <si>
    <t xml:space="preserve">pentose metabolic process</t>
  </si>
  <si>
    <t xml:space="preserve">GO:0045544</t>
  </si>
  <si>
    <t xml:space="preserve">gibberellin 20-oxidase activity</t>
  </si>
  <si>
    <t xml:space="preserve">GO:0008361</t>
  </si>
  <si>
    <t xml:space="preserve">GO:0019362</t>
  </si>
  <si>
    <t xml:space="preserve">pyridine nucleotide metabolic process</t>
  </si>
  <si>
    <t xml:space="preserve">GO:0045547</t>
  </si>
  <si>
    <t xml:space="preserve">dehydrodolichyl diphosphate synthase activity</t>
  </si>
  <si>
    <t xml:space="preserve">GO:0006865</t>
  </si>
  <si>
    <t xml:space="preserve">GO:0015833</t>
  </si>
  <si>
    <t xml:space="preserve">peptide transport</t>
  </si>
  <si>
    <t xml:space="preserve">GO:0009266</t>
  </si>
  <si>
    <t xml:space="preserve">GO:0009827</t>
  </si>
  <si>
    <t xml:space="preserve">cell wall modification (sensu Magnoliophyta)</t>
  </si>
  <si>
    <t xml:space="preserve">GO:0009926</t>
  </si>
  <si>
    <t xml:space="preserve">GO:0009736</t>
  </si>
  <si>
    <t xml:space="preserve">cytokinin mediated signaling</t>
  </si>
  <si>
    <t xml:space="preserve">GO:0009605</t>
  </si>
  <si>
    <t xml:space="preserve">GO:0046942</t>
  </si>
  <si>
    <t xml:space="preserve">GO:0009612</t>
  </si>
  <si>
    <t xml:space="preserve">response to mechanical stimulus</t>
  </si>
  <si>
    <t xml:space="preserve">GO:0048507</t>
  </si>
  <si>
    <t xml:space="preserve">meristem development</t>
  </si>
  <si>
    <t xml:space="preserve">GO:0009828</t>
  </si>
  <si>
    <t xml:space="preserve">cell wall loosening (sensu Magnoliophyta)</t>
  </si>
  <si>
    <t xml:space="preserve">GO:0009267</t>
  </si>
  <si>
    <t xml:space="preserve">cellular response to starvation</t>
  </si>
  <si>
    <t xml:space="preserve">GO:0007389</t>
  </si>
  <si>
    <t xml:space="preserve">pattern specification process</t>
  </si>
  <si>
    <t xml:space="preserve">GO:0009970</t>
  </si>
  <si>
    <t xml:space="preserve">cellular response to sulfate starvation</t>
  </si>
  <si>
    <t xml:space="preserve">GO:0009825</t>
  </si>
  <si>
    <t xml:space="preserve">multidimensional cell growth</t>
  </si>
  <si>
    <t xml:space="preserve">GO:0031667</t>
  </si>
  <si>
    <t xml:space="preserve">GO:0042445</t>
  </si>
  <si>
    <t xml:space="preserve">hormone metabolic process</t>
  </si>
  <si>
    <t xml:space="preserve">GO:0031669</t>
  </si>
  <si>
    <t xml:space="preserve">cellular response to nutrient levels</t>
  </si>
  <si>
    <t xml:space="preserve">GO:0009831</t>
  </si>
  <si>
    <t xml:space="preserve">cell wall modification during multidimensional cell growth (sensu Magnoliophyta)</t>
  </si>
  <si>
    <t xml:space="preserve">GO:0042594</t>
  </si>
  <si>
    <t xml:space="preserve">response to starvation</t>
  </si>
  <si>
    <t xml:space="preserve">GO:0009913</t>
  </si>
  <si>
    <t xml:space="preserve">GO:0009606</t>
  </si>
  <si>
    <t xml:space="preserve">tropism</t>
  </si>
  <si>
    <t xml:space="preserve">GO:0009850</t>
  </si>
  <si>
    <t xml:space="preserve">GO:0000041</t>
  </si>
  <si>
    <t xml:space="preserve">transition metal ion transport</t>
  </si>
  <si>
    <t xml:space="preserve">GO:0009630</t>
  </si>
  <si>
    <t xml:space="preserve">gravitropism</t>
  </si>
  <si>
    <t xml:space="preserve">GO:0005996</t>
  </si>
  <si>
    <t xml:space="preserve">monosaccharide metabolic process</t>
  </si>
  <si>
    <t xml:space="preserve">GO:0006006</t>
  </si>
  <si>
    <t xml:space="preserve">glucose metabolic process</t>
  </si>
  <si>
    <t xml:space="preserve">GO:0042547</t>
  </si>
  <si>
    <t xml:space="preserve">cell wall modification during multidimensional cell growth</t>
  </si>
  <si>
    <t xml:space="preserve">GO:0006007</t>
  </si>
  <si>
    <t xml:space="preserve">glucose catabolic process</t>
  </si>
  <si>
    <t xml:space="preserve">GO:0048765</t>
  </si>
  <si>
    <t xml:space="preserve">root hair cell differentiation</t>
  </si>
  <si>
    <t xml:space="preserve">GO:0009629</t>
  </si>
  <si>
    <t xml:space="preserve">response to gravity</t>
  </si>
  <si>
    <t xml:space="preserve">GO:0006790</t>
  </si>
  <si>
    <t xml:space="preserve">sulfur metabolic process</t>
  </si>
  <si>
    <t xml:space="preserve">GO:0009638</t>
  </si>
  <si>
    <t xml:space="preserve">phototropism</t>
  </si>
  <si>
    <t xml:space="preserve">GO:0006828</t>
  </si>
  <si>
    <t xml:space="preserve">manganese ion transport</t>
  </si>
  <si>
    <t xml:space="preserve">GO:0010087</t>
  </si>
  <si>
    <t xml:space="preserve">vascular tissue development (sensu Tracheophyta)</t>
  </si>
  <si>
    <t xml:space="preserve">GO:0009637</t>
  </si>
  <si>
    <t xml:space="preserve">GO:0006417</t>
  </si>
  <si>
    <t xml:space="preserve">regulation of translation</t>
  </si>
  <si>
    <t xml:space="preserve">GO:0000103</t>
  </si>
  <si>
    <t xml:space="preserve">sulfate assimilation</t>
  </si>
  <si>
    <t xml:space="preserve">GO:0009684</t>
  </si>
  <si>
    <t xml:space="preserve">indoleacetic acid biosynthetic process</t>
  </si>
  <si>
    <t xml:space="preserve">GO:0010073</t>
  </si>
  <si>
    <t xml:space="preserve">meristem maintenance</t>
  </si>
  <si>
    <t xml:space="preserve">GO:0009851</t>
  </si>
  <si>
    <t xml:space="preserve">auxin biosynthetic process</t>
  </si>
  <si>
    <t xml:space="preserve">GO:0010103</t>
  </si>
  <si>
    <t xml:space="preserve">stomatal complex morphogenesis</t>
  </si>
  <si>
    <t xml:space="preserve">GO:0009991</t>
  </si>
  <si>
    <t xml:space="preserve">GO:0009690</t>
  </si>
  <si>
    <t xml:space="preserve">cytokinin metabolic process</t>
  </si>
  <si>
    <t xml:space="preserve">GO:0015674</t>
  </si>
  <si>
    <t xml:space="preserve">di-, tri-valent inorganic cation transport</t>
  </si>
  <si>
    <t xml:space="preserve">GO:0010053</t>
  </si>
  <si>
    <t xml:space="preserve">GO:0015691</t>
  </si>
  <si>
    <t xml:space="preserve">cadmium ion transport</t>
  </si>
  <si>
    <t xml:space="preserve">GO:0006949</t>
  </si>
  <si>
    <t xml:space="preserve">syncytium formation</t>
  </si>
  <si>
    <t xml:space="preserve">GO:0015980</t>
  </si>
  <si>
    <t xml:space="preserve">GO:0010252</t>
  </si>
  <si>
    <t xml:space="preserve">auxin homeostasis</t>
  </si>
  <si>
    <t xml:space="preserve">GO:0019320</t>
  </si>
  <si>
    <t xml:space="preserve">hexose catabolic process</t>
  </si>
  <si>
    <t xml:space="preserve">GO:0010054</t>
  </si>
  <si>
    <t xml:space="preserve">trichoblast differentiation</t>
  </si>
  <si>
    <t xml:space="preserve">GO:0030001</t>
  </si>
  <si>
    <t xml:space="preserve">metal ion transport</t>
  </si>
  <si>
    <t xml:space="preserve">GO:0048646</t>
  </si>
  <si>
    <t xml:space="preserve">anatomical structure formation</t>
  </si>
  <si>
    <t xml:space="preserve">GO:0031668</t>
  </si>
  <si>
    <t xml:space="preserve">cellular response to extracellular stimulus</t>
  </si>
  <si>
    <t xml:space="preserve">GO:0048509</t>
  </si>
  <si>
    <t xml:space="preserve">regulation of meristem development</t>
  </si>
  <si>
    <t xml:space="preserve">GO:0042446</t>
  </si>
  <si>
    <t xml:space="preserve">hormone biosynthetic process</t>
  </si>
  <si>
    <t xml:space="preserve">GO:0040008</t>
  </si>
  <si>
    <t xml:space="preserve">regulation of growth</t>
  </si>
  <si>
    <t xml:space="preserve">GO:0044275</t>
  </si>
  <si>
    <t xml:space="preserve">GO:0006791</t>
  </si>
  <si>
    <t xml:space="preserve">sulfur utilization</t>
  </si>
  <si>
    <t xml:space="preserve">GO:0046164</t>
  </si>
  <si>
    <t xml:space="preserve">alcohol catabolic process</t>
  </si>
  <si>
    <t xml:space="preserve">GO:0015931</t>
  </si>
  <si>
    <t xml:space="preserve">nucleobase, nucleoside, nucleotide and nucleic acid transport</t>
  </si>
  <si>
    <t xml:space="preserve">GO:0046365</t>
  </si>
  <si>
    <t xml:space="preserve">monosaccharide catabolic process</t>
  </si>
  <si>
    <t xml:space="preserve">GO:0010075</t>
  </si>
  <si>
    <t xml:space="preserve">regulation of meristem size</t>
  </si>
  <si>
    <t xml:space="preserve">GO:0046916</t>
  </si>
  <si>
    <t xml:space="preserve">GO:0002237</t>
  </si>
  <si>
    <t xml:space="preserve">response to molecule of bacterial origin</t>
  </si>
  <si>
    <t xml:space="preserve">GO:0045595</t>
  </si>
  <si>
    <t xml:space="preserve">regulation of cell differentiation</t>
  </si>
  <si>
    <t xml:space="preserve">GO:0009407</t>
  </si>
  <si>
    <t xml:space="preserve">toxin catabolic process</t>
  </si>
  <si>
    <t xml:space="preserve">GO:0010374</t>
  </si>
  <si>
    <t xml:space="preserve">stomatal complex development</t>
  </si>
  <si>
    <t xml:space="preserve">GO:0021700</t>
  </si>
  <si>
    <t xml:space="preserve">developmental maturation</t>
  </si>
  <si>
    <t xml:space="preserve">GO:0009631</t>
  </si>
  <si>
    <t xml:space="preserve">GO:0009642</t>
  </si>
  <si>
    <t xml:space="preserve">GO:0009823</t>
  </si>
  <si>
    <t xml:space="preserve">cytokinin catabolic process</t>
  </si>
  <si>
    <t xml:space="preserve">GO:0019318</t>
  </si>
  <si>
    <t xml:space="preserve">hexose metabolic process</t>
  </si>
  <si>
    <t xml:space="preserve">GO:0048767_2</t>
  </si>
  <si>
    <t xml:space="preserve">root hair elongation</t>
  </si>
  <si>
    <t xml:space="preserve">GO:0048638</t>
  </si>
  <si>
    <t xml:space="preserve">regulation of developmental growth</t>
  </si>
  <si>
    <t xml:space="preserve">GO:0042631</t>
  </si>
  <si>
    <t xml:space="preserve">cellular response to water deprivation</t>
  </si>
  <si>
    <t xml:space="preserve">GO:0009958</t>
  </si>
  <si>
    <t xml:space="preserve">positive gravitropism</t>
  </si>
  <si>
    <t xml:space="preserve">GO:0010089</t>
  </si>
  <si>
    <t xml:space="preserve">xylem histogenesis</t>
  </si>
  <si>
    <t xml:space="preserve">GO:0044262</t>
  </si>
  <si>
    <t xml:space="preserve">GO:0042814</t>
  </si>
  <si>
    <t xml:space="preserve">monopolar cell growth</t>
  </si>
  <si>
    <t xml:space="preserve">GO:0005975</t>
  </si>
  <si>
    <t xml:space="preserve">GO:0006066</t>
  </si>
  <si>
    <t xml:space="preserve">MF: 43 categories</t>
  </si>
  <si>
    <t xml:space="preserve">GO:0006082</t>
  </si>
  <si>
    <t xml:space="preserve">organic acid metabolic process</t>
  </si>
  <si>
    <t xml:space="preserve">GO:0003700</t>
  </si>
  <si>
    <t xml:space="preserve">GO:0006096</t>
  </si>
  <si>
    <t xml:space="preserve">glycolysis</t>
  </si>
  <si>
    <t xml:space="preserve">GO:0016791</t>
  </si>
  <si>
    <t xml:space="preserve">GO:0006732</t>
  </si>
  <si>
    <t xml:space="preserve">GO:0004722</t>
  </si>
  <si>
    <t xml:space="preserve">GO:0006753</t>
  </si>
  <si>
    <t xml:space="preserve">nucleoside phosphate metabolic process</t>
  </si>
  <si>
    <t xml:space="preserve">GO:0042578</t>
  </si>
  <si>
    <t xml:space="preserve">GO:0009117</t>
  </si>
  <si>
    <t xml:space="preserve">GO:0004721</t>
  </si>
  <si>
    <t xml:space="preserve">GO:0009408</t>
  </si>
  <si>
    <t xml:space="preserve">GO:0016881</t>
  </si>
  <si>
    <t xml:space="preserve">acid-amino acid ligase activity</t>
  </si>
  <si>
    <t xml:space="preserve">GO:0016879</t>
  </si>
  <si>
    <t xml:space="preserve">GO:0016036</t>
  </si>
  <si>
    <t xml:space="preserve">cellular response to phosphate starvation</t>
  </si>
  <si>
    <t xml:space="preserve">GO:0016874</t>
  </si>
  <si>
    <t xml:space="preserve">GO:0019656</t>
  </si>
  <si>
    <t xml:space="preserve">glucose catabolic process to D-lactate and ethanol</t>
  </si>
  <si>
    <t xml:space="preserve">GO:0015171</t>
  </si>
  <si>
    <t xml:space="preserve">amino acid transporter activity</t>
  </si>
  <si>
    <t xml:space="preserve">GO:0046910</t>
  </si>
  <si>
    <t xml:space="preserve">pectinesterase inhibitor activity</t>
  </si>
  <si>
    <t xml:space="preserve">GO:0046943</t>
  </si>
  <si>
    <t xml:space="preserve">carboxylic acid transporter activity</t>
  </si>
  <si>
    <t xml:space="preserve">GO:0042128</t>
  </si>
  <si>
    <t xml:space="preserve">nitrate assimilation</t>
  </si>
  <si>
    <t xml:space="preserve">GO:0016564</t>
  </si>
  <si>
    <t xml:space="preserve">transcriptional repressor activity</t>
  </si>
  <si>
    <t xml:space="preserve">GO:0030570</t>
  </si>
  <si>
    <t xml:space="preserve">pectate lyase activity</t>
  </si>
  <si>
    <t xml:space="preserve">GO:0016671</t>
  </si>
  <si>
    <t xml:space="preserve">GO:0006119</t>
  </si>
  <si>
    <t xml:space="preserve">oxidative phosphorylation</t>
  </si>
  <si>
    <t xml:space="preserve">GO:0015300_2</t>
  </si>
  <si>
    <t xml:space="preserve">GO:0016847</t>
  </si>
  <si>
    <t xml:space="preserve">1-aminocyclopropane-1-carboxylate synthase activity</t>
  </si>
  <si>
    <t xml:space="preserve">GO:0009672</t>
  </si>
  <si>
    <t xml:space="preserve">auxin:hydrogen symporter activity</t>
  </si>
  <si>
    <t xml:space="preserve">GO:0004564</t>
  </si>
  <si>
    <t xml:space="preserve">GO:0006979</t>
  </si>
  <si>
    <t xml:space="preserve">response to oxidative stress</t>
  </si>
  <si>
    <t xml:space="preserve">GO:0016840</t>
  </si>
  <si>
    <t xml:space="preserve">carbon-nitrogen lyase activity</t>
  </si>
  <si>
    <t xml:space="preserve">GO:0009269</t>
  </si>
  <si>
    <t xml:space="preserve">GO:0019139</t>
  </si>
  <si>
    <t xml:space="preserve">cytokinin dehydrogenase activity</t>
  </si>
  <si>
    <t xml:space="preserve">GO:0009620</t>
  </si>
  <si>
    <t xml:space="preserve">response to fungus</t>
  </si>
  <si>
    <t xml:space="preserve">GO:0005471</t>
  </si>
  <si>
    <t xml:space="preserve">ATP:ADP antiporter activity</t>
  </si>
  <si>
    <t xml:space="preserve">GO:0000254</t>
  </si>
  <si>
    <t xml:space="preserve">C-4 methylsterol oxidase activity</t>
  </si>
  <si>
    <t xml:space="preserve">GO:0042364</t>
  </si>
  <si>
    <t xml:space="preserve">water-soluble vitamin biosynthetic process</t>
  </si>
  <si>
    <t xml:space="preserve">GO:0042773</t>
  </si>
  <si>
    <t xml:space="preserve">ATP synthesis coupled electron transport</t>
  </si>
  <si>
    <t xml:space="preserve">GO:0042775</t>
  </si>
  <si>
    <t xml:space="preserve">ATP synthesis coupled electron transport (sensu Eukaryota)</t>
  </si>
  <si>
    <t xml:space="preserve">GO:0000151</t>
  </si>
  <si>
    <t xml:space="preserve">ubiquitin ligase complex</t>
  </si>
  <si>
    <t xml:space="preserve">GO:0043094</t>
  </si>
  <si>
    <t xml:space="preserve">metabolic compound salvage</t>
  </si>
  <si>
    <t xml:space="preserve">GO:0019005</t>
  </si>
  <si>
    <t xml:space="preserve">SCF ubiquitin ligase complex</t>
  </si>
  <si>
    <t xml:space="preserve">GO:0050832</t>
  </si>
  <si>
    <t xml:space="preserve">defense response to fungus</t>
  </si>
  <si>
    <t xml:space="preserve">GO:0005768</t>
  </si>
  <si>
    <t xml:space="preserve">GO:0051186</t>
  </si>
  <si>
    <t xml:space="preserve">cofactor metabolic process</t>
  </si>
  <si>
    <t xml:space="preserve">proteasome complex (sensu Eukaryota)</t>
  </si>
  <si>
    <t xml:space="preserve">GO:0006099</t>
  </si>
  <si>
    <t xml:space="preserve">GO:0031461</t>
  </si>
  <si>
    <t xml:space="preserve">cullin-RING ubiquitin ligase complex</t>
  </si>
  <si>
    <t xml:space="preserve">GO:0006121</t>
  </si>
  <si>
    <t xml:space="preserve">mitochondrial electron transport, succinate to ubiquinone</t>
  </si>
  <si>
    <t xml:space="preserve">GO:0008180</t>
  </si>
  <si>
    <t xml:space="preserve">signalosome complex</t>
  </si>
  <si>
    <t xml:space="preserve">GO:0009986</t>
  </si>
  <si>
    <t xml:space="preserve">cell surface</t>
  </si>
  <si>
    <t xml:space="preserve">GO:0045177</t>
  </si>
  <si>
    <t xml:space="preserve">apical part of cell</t>
  </si>
  <si>
    <t xml:space="preserve">iron ion homeostasis</t>
  </si>
  <si>
    <t xml:space="preserve">GO:0009060</t>
  </si>
  <si>
    <t xml:space="preserve">GO:0009109</t>
  </si>
  <si>
    <t xml:space="preserve">GO:0009812</t>
  </si>
  <si>
    <t xml:space="preserve">GO:0009813</t>
  </si>
  <si>
    <t xml:space="preserve">GO:0010193</t>
  </si>
  <si>
    <t xml:space="preserve">response to ozone</t>
  </si>
  <si>
    <t xml:space="preserve">GO:0019662</t>
  </si>
  <si>
    <t xml:space="preserve">non-glycolytic fermentation</t>
  </si>
  <si>
    <t xml:space="preserve">GO:0044265</t>
  </si>
  <si>
    <t xml:space="preserve">GO:0045333</t>
  </si>
  <si>
    <t xml:space="preserve">GO:0051555</t>
  </si>
  <si>
    <t xml:space="preserve">flavonol biosynthetic process</t>
  </si>
  <si>
    <t xml:space="preserve">GO:0006122</t>
  </si>
  <si>
    <t xml:space="preserve">mitochondrial electron transport, ubiquinol to cytochrome c</t>
  </si>
  <si>
    <t xml:space="preserve">GO:0009753</t>
  </si>
  <si>
    <t xml:space="preserve">response to jasmonic acid stimulus</t>
  </si>
  <si>
    <t xml:space="preserve">GO:0009867</t>
  </si>
  <si>
    <t xml:space="preserve">GO:0010035</t>
  </si>
  <si>
    <t xml:space="preserve">GO:0010038</t>
  </si>
  <si>
    <t xml:space="preserve">GO:0010039</t>
  </si>
  <si>
    <t xml:space="preserve">response to iron ion</t>
  </si>
  <si>
    <t xml:space="preserve">GO:0015893</t>
  </si>
  <si>
    <t xml:space="preserve">drug transport</t>
  </si>
  <si>
    <t xml:space="preserve">GO:0042493</t>
  </si>
  <si>
    <t xml:space="preserve">response to drug</t>
  </si>
  <si>
    <t xml:space="preserve">GO:0046685</t>
  </si>
  <si>
    <t xml:space="preserve">response to arsenic</t>
  </si>
  <si>
    <t xml:space="preserve">GO:0000096</t>
  </si>
  <si>
    <t xml:space="preserve">GO:0006085</t>
  </si>
  <si>
    <t xml:space="preserve">acetyl-CoA biosynthetic process</t>
  </si>
  <si>
    <t xml:space="preserve">GO:0006510</t>
  </si>
  <si>
    <t xml:space="preserve">ATP-dependent proteolysis</t>
  </si>
  <si>
    <t xml:space="preserve">GO:0006520</t>
  </si>
  <si>
    <t xml:space="preserve">GO:0006553</t>
  </si>
  <si>
    <t xml:space="preserve">lysine metabolic process</t>
  </si>
  <si>
    <t xml:space="preserve">GO:0006605</t>
  </si>
  <si>
    <t xml:space="preserve">GO:0006633</t>
  </si>
  <si>
    <t xml:space="preserve">fatty acid biosynthetic process</t>
  </si>
  <si>
    <t xml:space="preserve">GO:0006754</t>
  </si>
  <si>
    <t xml:space="preserve">ATP biosynthetic process</t>
  </si>
  <si>
    <t xml:space="preserve">GO:0006807</t>
  </si>
  <si>
    <t xml:space="preserve">GO:0008652</t>
  </si>
  <si>
    <t xml:space="preserve">GO:0009066</t>
  </si>
  <si>
    <t xml:space="preserve">GO:0009067</t>
  </si>
  <si>
    <t xml:space="preserve">aspartate family amino acid biosynthetic process</t>
  </si>
  <si>
    <t xml:space="preserve">GO:0009089</t>
  </si>
  <si>
    <t xml:space="preserve">lysine biosynthetic process via diaminopimelate</t>
  </si>
  <si>
    <t xml:space="preserve">GO:0009108</t>
  </si>
  <si>
    <t xml:space="preserve">GO:0009142</t>
  </si>
  <si>
    <t xml:space="preserve">nucleoside triphosphate biosynthetic process</t>
  </si>
  <si>
    <t xml:space="preserve">GO:0009145</t>
  </si>
  <si>
    <t xml:space="preserve">purine nucleoside triphosphate biosynthetic process</t>
  </si>
  <si>
    <t xml:space="preserve">GO:0009165</t>
  </si>
  <si>
    <t xml:space="preserve">nucleotide biosynthetic process</t>
  </si>
  <si>
    <t xml:space="preserve">GO:0009206</t>
  </si>
  <si>
    <t xml:space="preserve">purine ribonucleoside triphosphate biosynthetic process</t>
  </si>
  <si>
    <t xml:space="preserve">GO:0009411</t>
  </si>
  <si>
    <t xml:space="preserve">GO:0009657</t>
  </si>
  <si>
    <t xml:space="preserve">plastid organization and biogenesis</t>
  </si>
  <si>
    <t xml:space="preserve">GO:0009658</t>
  </si>
  <si>
    <t xml:space="preserve">chloroplast organization and biogenesis</t>
  </si>
  <si>
    <t xml:space="preserve">GO:0009693</t>
  </si>
  <si>
    <t xml:space="preserve">ethylene biosynthetic process</t>
  </si>
  <si>
    <t xml:space="preserve">GO:0010205</t>
  </si>
  <si>
    <t xml:space="preserve">photoinhibition</t>
  </si>
  <si>
    <t xml:space="preserve">GO:0015977</t>
  </si>
  <si>
    <t xml:space="preserve">carbon utilization by fixation of carbon dioxide</t>
  </si>
  <si>
    <t xml:space="preserve">GO:0015986</t>
  </si>
  <si>
    <t xml:space="preserve">ATP synthesis coupled proton transport</t>
  </si>
  <si>
    <t xml:space="preserve">GO:0015992</t>
  </si>
  <si>
    <t xml:space="preserve">proton transport</t>
  </si>
  <si>
    <t xml:space="preserve">GO:0017038</t>
  </si>
  <si>
    <t xml:space="preserve">GO:0019288</t>
  </si>
  <si>
    <t xml:space="preserve">isopentenyl diphosphate biosynthetic process, mevalonate-independent pathway</t>
  </si>
  <si>
    <t xml:space="preserve">GO:0019682</t>
  </si>
  <si>
    <t xml:space="preserve">glyceraldehyde-3-phosphate metabolic process</t>
  </si>
  <si>
    <t xml:space="preserve">GO:0044271</t>
  </si>
  <si>
    <t xml:space="preserve">GO:0045036</t>
  </si>
  <si>
    <t xml:space="preserve">GO:0045037</t>
  </si>
  <si>
    <t xml:space="preserve">protein import into chloroplast stroma</t>
  </si>
  <si>
    <t xml:space="preserve">GO:0045038</t>
  </si>
  <si>
    <t xml:space="preserve">protein import into chloroplast thylakoid membrane</t>
  </si>
  <si>
    <t xml:space="preserve">GO:0006090</t>
  </si>
  <si>
    <t xml:space="preserve">pyruvate metabolic process</t>
  </si>
  <si>
    <t xml:space="preserve">GO:0009240</t>
  </si>
  <si>
    <t xml:space="preserve">isopentenyl diphosphate biosynthetic process</t>
  </si>
  <si>
    <t xml:space="preserve">GO:0009314</t>
  </si>
  <si>
    <t xml:space="preserve">GO:0009416</t>
  </si>
  <si>
    <t xml:space="preserve">GO:0009644</t>
  </si>
  <si>
    <t xml:space="preserve">GO:0048528</t>
  </si>
  <si>
    <t xml:space="preserve">post-embryonic root development</t>
  </si>
  <si>
    <t xml:space="preserve">GO:0006081</t>
  </si>
  <si>
    <t xml:space="preserve">GO:0009886</t>
  </si>
  <si>
    <t xml:space="preserve">post-embryonic morphogenesis</t>
  </si>
  <si>
    <t xml:space="preserve">MF: 45 categories</t>
  </si>
  <si>
    <t xml:space="preserve">GO:0009001</t>
  </si>
  <si>
    <t xml:space="preserve">serine O-acetyltransferase activity</t>
  </si>
  <si>
    <t xml:space="preserve">GO:0000234</t>
  </si>
  <si>
    <t xml:space="preserve">phosphoethanolamine N-methyltransferase activity</t>
  </si>
  <si>
    <t xml:space="preserve">GO:0004364</t>
  </si>
  <si>
    <t xml:space="preserve">glutathione transferase activity</t>
  </si>
  <si>
    <t xml:space="preserve">GO:0016765</t>
  </si>
  <si>
    <t xml:space="preserve">transferase activity, transferring alkyl or aryl (other than methyl) groups</t>
  </si>
  <si>
    <t xml:space="preserve">GO:0004375</t>
  </si>
  <si>
    <t xml:space="preserve">glycine dehydrogenase (decarboxylating) activity</t>
  </si>
  <si>
    <t xml:space="preserve">GO:0008137</t>
  </si>
  <si>
    <t xml:space="preserve">GO:0009055</t>
  </si>
  <si>
    <t xml:space="preserve">GO:0016651</t>
  </si>
  <si>
    <t xml:space="preserve">GO:0016655</t>
  </si>
  <si>
    <t xml:space="preserve">GO:0016667</t>
  </si>
  <si>
    <t xml:space="preserve">oxidoreductase activity, acting on sulfur group of donors</t>
  </si>
  <si>
    <t xml:space="preserve">GO:0030304</t>
  </si>
  <si>
    <t xml:space="preserve">trypsin inhibitor activity</t>
  </si>
  <si>
    <t xml:space="preserve">GO:0000104</t>
  </si>
  <si>
    <t xml:space="preserve">succinate dehydrogenase activity</t>
  </si>
  <si>
    <t xml:space="preserve">GO:0003954</t>
  </si>
  <si>
    <t xml:space="preserve">NADH dehydrogenase activity</t>
  </si>
  <si>
    <t xml:space="preserve">GO:0005215</t>
  </si>
  <si>
    <t xml:space="preserve">transporter activity</t>
  </si>
  <si>
    <t xml:space="preserve">GO:0008519</t>
  </si>
  <si>
    <t xml:space="preserve">ammonium transporter activity</t>
  </si>
  <si>
    <t xml:space="preserve">GO:0008964</t>
  </si>
  <si>
    <t xml:space="preserve">phosphoenolpyruvate carboxylase activity</t>
  </si>
  <si>
    <t xml:space="preserve">GO:0016620</t>
  </si>
  <si>
    <t xml:space="preserve">GO:0008121</t>
  </si>
  <si>
    <t xml:space="preserve">ubiquinol-cytochrome-c reductase activity</t>
  </si>
  <si>
    <t xml:space="preserve">GO:0015399</t>
  </si>
  <si>
    <t xml:space="preserve">primary active transporter activity</t>
  </si>
  <si>
    <t xml:space="preserve">GO:0015405</t>
  </si>
  <si>
    <t xml:space="preserve">P-P-bond-hydrolysis-driven transporter activity</t>
  </si>
  <si>
    <t xml:space="preserve">GO:0016679</t>
  </si>
  <si>
    <t xml:space="preserve">oxidoreductase activity, acting on diphenols and related substances as donors</t>
  </si>
  <si>
    <t xml:space="preserve">GO:0016820</t>
  </si>
  <si>
    <t xml:space="preserve">hydrolase activity, acting on acid anhydrides, catalyzing transmembrane movement of substances</t>
  </si>
  <si>
    <t xml:space="preserve">GO:0016831</t>
  </si>
  <si>
    <t xml:space="preserve">GO:0042626</t>
  </si>
  <si>
    <t xml:space="preserve">GO:0003755</t>
  </si>
  <si>
    <t xml:space="preserve">peptidyl-prolyl cis-trans isomerase activity</t>
  </si>
  <si>
    <t xml:space="preserve">GO:0005200</t>
  </si>
  <si>
    <t xml:space="preserve">structural constituent of cytoskeleton</t>
  </si>
  <si>
    <t xml:space="preserve">GO:0008462</t>
  </si>
  <si>
    <t xml:space="preserve">endopeptidase Clp activity</t>
  </si>
  <si>
    <t xml:space="preserve">GO:0015250</t>
  </si>
  <si>
    <t xml:space="preserve">water channel activity</t>
  </si>
  <si>
    <t xml:space="preserve">GO:0016209</t>
  </si>
  <si>
    <t xml:space="preserve">antioxidant activity</t>
  </si>
  <si>
    <t xml:space="preserve">GO:0016634</t>
  </si>
  <si>
    <t xml:space="preserve">oxidoreductase activity, acting on the CH-CH group of donors, oxygen as acceptor</t>
  </si>
  <si>
    <t xml:space="preserve">GO:0016744</t>
  </si>
  <si>
    <t xml:space="preserve">transferase activity, transferring aldehyde or ketonic groups</t>
  </si>
  <si>
    <t xml:space="preserve">GO:0016851</t>
  </si>
  <si>
    <t xml:space="preserve">magnesium chelatase activity</t>
  </si>
  <si>
    <t xml:space="preserve">GO:0016853</t>
  </si>
  <si>
    <t xml:space="preserve">isomerase activity</t>
  </si>
  <si>
    <t xml:space="preserve">GO:0016859</t>
  </si>
  <si>
    <t xml:space="preserve">cis-trans isomerase activity</t>
  </si>
  <si>
    <t xml:space="preserve">GO:0046912</t>
  </si>
  <si>
    <t xml:space="preserve">transferase activity, transferring acyl groups, acyl groups converted into alkyl on transfer</t>
  </si>
  <si>
    <t xml:space="preserve">GO:0004550</t>
  </si>
  <si>
    <t xml:space="preserve">nucleoside diphosphate kinase activity</t>
  </si>
  <si>
    <t xml:space="preserve">GO:0005199</t>
  </si>
  <si>
    <t xml:space="preserve">GO:0016638</t>
  </si>
  <si>
    <t xml:space="preserve">oxidoreductase activity, acting on the CH-NH2 group of donors</t>
  </si>
  <si>
    <t xml:space="preserve">CC: 81 categories</t>
  </si>
  <si>
    <t xml:space="preserve">GO:0005618</t>
  </si>
  <si>
    <t xml:space="preserve">cell wall</t>
  </si>
  <si>
    <t xml:space="preserve">GO:0030312</t>
  </si>
  <si>
    <t xml:space="preserve">external encapsulating structure</t>
  </si>
  <si>
    <t xml:space="preserve">GO:0005829</t>
  </si>
  <si>
    <t xml:space="preserve">cytosol</t>
  </si>
  <si>
    <t xml:space="preserve">GO:0016282</t>
  </si>
  <si>
    <t xml:space="preserve">GO:0000312</t>
  </si>
  <si>
    <t xml:space="preserve">plastid small ribosomal subunit</t>
  </si>
  <si>
    <t xml:space="preserve">GO:0009547</t>
  </si>
  <si>
    <t xml:space="preserve">plastid ribosome</t>
  </si>
  <si>
    <t xml:space="preserve">GO:0000313</t>
  </si>
  <si>
    <t xml:space="preserve">organellar ribosome</t>
  </si>
  <si>
    <t xml:space="preserve">GO:0000314</t>
  </si>
  <si>
    <t xml:space="preserve">organellar small ribosomal subunit</t>
  </si>
  <si>
    <t xml:space="preserve">GO:0005739</t>
  </si>
  <si>
    <t xml:space="preserve">GO:0005960</t>
  </si>
  <si>
    <t xml:space="preserve">glycine cleavage complex</t>
  </si>
  <si>
    <t xml:space="preserve">GO:0005774</t>
  </si>
  <si>
    <t xml:space="preserve">GO:0030964</t>
  </si>
  <si>
    <t xml:space="preserve">NADH dehydrogenase complex (quinone)</t>
  </si>
  <si>
    <t xml:space="preserve">GO:0044437</t>
  </si>
  <si>
    <t xml:space="preserve">GO:0045271</t>
  </si>
  <si>
    <t xml:space="preserve">respiratory chain complex I</t>
  </si>
  <si>
    <t xml:space="preserve">GO:0005576</t>
  </si>
  <si>
    <t xml:space="preserve">extracellular region</t>
  </si>
  <si>
    <t xml:space="preserve">GO:0005740</t>
  </si>
  <si>
    <t xml:space="preserve">mitochondrial envelope</t>
  </si>
  <si>
    <t xml:space="preserve">GO:0005758</t>
  </si>
  <si>
    <t xml:space="preserve">mitochondrial intermembrane space</t>
  </si>
  <si>
    <t xml:space="preserve">GO:0009505</t>
  </si>
  <si>
    <t xml:space="preserve">cell wall (sensu Magnoliophyta)</t>
  </si>
  <si>
    <t xml:space="preserve">GO:0005773</t>
  </si>
  <si>
    <t xml:space="preserve">vacuole</t>
  </si>
  <si>
    <t xml:space="preserve">GO:0005783</t>
  </si>
  <si>
    <t xml:space="preserve">endoplasmic reticulum</t>
  </si>
  <si>
    <t xml:space="preserve">proteasome core complex (sensu Eukaryota)</t>
  </si>
  <si>
    <t xml:space="preserve">GO:0031090</t>
  </si>
  <si>
    <t xml:space="preserve">organelle membrane</t>
  </si>
  <si>
    <t xml:space="preserve">GO:0031966</t>
  </si>
  <si>
    <t xml:space="preserve">mitochondrial membrane</t>
  </si>
  <si>
    <t xml:space="preserve">GO:0031967</t>
  </si>
  <si>
    <t xml:space="preserve">organelle envelope</t>
  </si>
  <si>
    <t xml:space="preserve">GO:0044429</t>
  </si>
  <si>
    <t xml:space="preserve">mitochondrial part</t>
  </si>
  <si>
    <t xml:space="preserve">GO:0000315</t>
  </si>
  <si>
    <t xml:space="preserve">organellar large ribosomal subunit</t>
  </si>
  <si>
    <t xml:space="preserve">GO:0005753</t>
  </si>
  <si>
    <t xml:space="preserve">proton-transporting ATP synthase complex (sensu Eukaryota)</t>
  </si>
  <si>
    <t xml:space="preserve">GO:0009346</t>
  </si>
  <si>
    <t xml:space="preserve">citrate lyase complex</t>
  </si>
  <si>
    <t xml:space="preserve">GO:0009526</t>
  </si>
  <si>
    <t xml:space="preserve">GO:0009528</t>
  </si>
  <si>
    <t xml:space="preserve">plastid inner membrane</t>
  </si>
  <si>
    <t xml:space="preserve">GO:0009941</t>
  </si>
  <si>
    <t xml:space="preserve">chloroplast envelope</t>
  </si>
  <si>
    <t xml:space="preserve">GO:0010007</t>
  </si>
  <si>
    <t xml:space="preserve">magnesium chelatase complex</t>
  </si>
  <si>
    <t xml:space="preserve">GO:0010287</t>
  </si>
  <si>
    <t xml:space="preserve">plastoglobule</t>
  </si>
  <si>
    <t xml:space="preserve">GO:0031897</t>
  </si>
  <si>
    <t xml:space="preserve">Tic complex</t>
  </si>
  <si>
    <t xml:space="preserve">GO:0031969</t>
  </si>
  <si>
    <t xml:space="preserve">GO:0031984</t>
  </si>
  <si>
    <t xml:space="preserve">organelle subcompartment</t>
  </si>
  <si>
    <t xml:space="preserve">GO:0042170</t>
  </si>
  <si>
    <t xml:space="preserve">plastid membrane</t>
  </si>
  <si>
    <t xml:space="preserve">GO:0045298</t>
  </si>
  <si>
    <t xml:space="preserve">tubulin complex</t>
  </si>
  <si>
    <t xml:space="preserve">GO:0009508</t>
  </si>
  <si>
    <t xml:space="preserve">plastid chromosome</t>
  </si>
  <si>
    <t xml:space="preserve">GO:0042646</t>
  </si>
  <si>
    <t xml:space="preserve">plastid nucleoid</t>
  </si>
  <si>
    <t xml:space="preserve">GO:0048046</t>
  </si>
  <si>
    <t xml:space="preserve">apoplast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sz val="10"/>
      <name val="Verdana"/>
      <family val="2"/>
    </font>
    <font>
      <b val="true"/>
      <sz val="10"/>
      <color rgb="FF280099"/>
      <name val="Verdana"/>
      <family val="2"/>
    </font>
    <font>
      <b val="true"/>
      <sz val="26"/>
      <color rgb="FF808080"/>
      <name val="Arial"/>
      <family val="2"/>
    </font>
    <font>
      <b val="true"/>
      <sz val="14"/>
      <color rgb="FF80808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280099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fals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24" activeCellId="0" sqref="H24"/>
    </sheetView>
  </sheetViews>
  <sheetFormatPr defaultColWidth="11.5703125" defaultRowHeight="12.95" zeroHeight="false" outlineLevelRow="0" outlineLevelCol="0"/>
  <cols>
    <col collapsed="false" customWidth="true" hidden="false" outlineLevel="0" max="2" min="2" style="0" width="12.14"/>
    <col collapsed="false" customWidth="true" hidden="false" outlineLevel="0" max="3" min="3" style="0" width="13.67"/>
    <col collapsed="false" customWidth="true" hidden="false" outlineLevel="0" max="6" min="6" style="0" width="14.24"/>
  </cols>
  <sheetData>
    <row r="1" customFormat="false" ht="12.95" hidden="false" customHeight="false" outlineLevel="0" collapsed="false">
      <c r="A1" s="1" t="s">
        <v>0</v>
      </c>
      <c r="B1" s="2"/>
      <c r="C1" s="2"/>
      <c r="D1" s="2"/>
      <c r="E1" s="2"/>
      <c r="F1" s="2"/>
    </row>
    <row r="2" customFormat="false" ht="12.95" hidden="false" customHeight="false" outlineLevel="0" collapsed="false">
      <c r="A2" s="2"/>
      <c r="B2" s="2"/>
      <c r="C2" s="2"/>
      <c r="D2" s="3" t="s">
        <v>1</v>
      </c>
      <c r="E2" s="3"/>
      <c r="F2" s="3"/>
    </row>
    <row r="3" customFormat="false" ht="40.35" hidden="false" customHeight="fals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</row>
    <row r="4" customFormat="false" ht="12.95" hidden="false" customHeight="false" outlineLevel="0" collapsed="false">
      <c r="A4" s="6" t="s">
        <v>10</v>
      </c>
      <c r="B4" s="7" t="n">
        <v>1828</v>
      </c>
      <c r="C4" s="7" t="n">
        <v>967</v>
      </c>
      <c r="D4" s="7" t="n">
        <v>7</v>
      </c>
      <c r="E4" s="7" t="n">
        <v>33</v>
      </c>
      <c r="F4" s="7" t="n">
        <v>15</v>
      </c>
    </row>
    <row r="5" customFormat="false" ht="12.95" hidden="false" customHeight="false" outlineLevel="0" collapsed="false">
      <c r="A5" s="6" t="s">
        <v>11</v>
      </c>
      <c r="B5" s="7" t="n">
        <v>992</v>
      </c>
      <c r="C5" s="7" t="n">
        <v>534</v>
      </c>
      <c r="D5" s="7" t="n">
        <v>8</v>
      </c>
      <c r="E5" s="7" t="n">
        <v>15</v>
      </c>
      <c r="F5" s="7" t="n">
        <v>20</v>
      </c>
    </row>
    <row r="6" customFormat="false" ht="12.95" hidden="false" customHeight="false" outlineLevel="0" collapsed="false">
      <c r="A6" s="6" t="s">
        <v>12</v>
      </c>
      <c r="B6" s="7" t="n">
        <v>398</v>
      </c>
      <c r="C6" s="7" t="n">
        <v>243</v>
      </c>
      <c r="D6" s="7" t="n">
        <v>0</v>
      </c>
      <c r="E6" s="7" t="n">
        <v>10</v>
      </c>
      <c r="F6" s="7" t="n">
        <v>8</v>
      </c>
    </row>
    <row r="7" customFormat="false" ht="12.95" hidden="false" customHeight="false" outlineLevel="0" collapsed="false">
      <c r="A7" s="8"/>
      <c r="B7" s="9"/>
      <c r="C7" s="10" t="s">
        <v>13</v>
      </c>
      <c r="D7" s="10" t="n">
        <f aca="false">SUM(D4:D6)</f>
        <v>15</v>
      </c>
      <c r="E7" s="10" t="n">
        <f aca="false">SUM(E4:E6)</f>
        <v>58</v>
      </c>
      <c r="F7" s="10" t="n">
        <f aca="false">SUM(F4:F6)</f>
        <v>43</v>
      </c>
      <c r="G7" s="10" t="n">
        <v>0</v>
      </c>
      <c r="H7" s="10" t="n">
        <v>49</v>
      </c>
    </row>
    <row r="9" customFormat="false" ht="12.95" hidden="false" customHeight="false" outlineLevel="0" collapsed="false">
      <c r="A9" s="1" t="s">
        <v>14</v>
      </c>
      <c r="B9" s="2"/>
      <c r="C9" s="2"/>
      <c r="D9" s="2"/>
      <c r="E9" s="2"/>
      <c r="F9" s="2"/>
    </row>
    <row r="10" customFormat="false" ht="12.95" hidden="false" customHeight="false" outlineLevel="0" collapsed="false">
      <c r="A10" s="2"/>
      <c r="B10" s="2"/>
      <c r="C10" s="2"/>
      <c r="D10" s="3" t="s">
        <v>1</v>
      </c>
      <c r="E10" s="3"/>
      <c r="F10" s="3"/>
    </row>
    <row r="11" customFormat="false" ht="40.35" hidden="false" customHeight="false" outlineLevel="0" collapsed="false">
      <c r="A11" s="4" t="s">
        <v>2</v>
      </c>
      <c r="B11" s="5" t="s">
        <v>3</v>
      </c>
      <c r="C11" s="5" t="s">
        <v>4</v>
      </c>
      <c r="D11" s="5" t="s">
        <v>5</v>
      </c>
      <c r="E11" s="5" t="s">
        <v>6</v>
      </c>
      <c r="F11" s="5" t="s">
        <v>7</v>
      </c>
      <c r="G11" s="5" t="s">
        <v>8</v>
      </c>
      <c r="H11" s="5" t="s">
        <v>9</v>
      </c>
    </row>
    <row r="12" customFormat="false" ht="12.95" hidden="false" customHeight="false" outlineLevel="0" collapsed="false">
      <c r="A12" s="6" t="s">
        <v>10</v>
      </c>
      <c r="B12" s="7" t="n">
        <v>2444</v>
      </c>
      <c r="C12" s="7" t="n">
        <v>780</v>
      </c>
      <c r="D12" s="7" t="n">
        <v>23</v>
      </c>
      <c r="E12" s="7" t="n">
        <v>258</v>
      </c>
      <c r="F12" s="7" t="n">
        <v>116</v>
      </c>
    </row>
    <row r="13" customFormat="false" ht="12.95" hidden="false" customHeight="false" outlineLevel="0" collapsed="false">
      <c r="A13" s="6" t="s">
        <v>11</v>
      </c>
      <c r="B13" s="7" t="n">
        <v>943</v>
      </c>
      <c r="C13" s="7" t="n">
        <v>431</v>
      </c>
      <c r="D13" s="7" t="n">
        <v>21</v>
      </c>
      <c r="E13" s="7" t="n">
        <v>141</v>
      </c>
      <c r="F13" s="7" t="n">
        <v>29</v>
      </c>
    </row>
    <row r="14" customFormat="false" ht="12.95" hidden="false" customHeight="false" outlineLevel="0" collapsed="false">
      <c r="A14" s="6" t="s">
        <v>12</v>
      </c>
      <c r="B14" s="7" t="n">
        <v>369</v>
      </c>
      <c r="C14" s="7" t="n">
        <v>203</v>
      </c>
      <c r="D14" s="7" t="n">
        <v>14</v>
      </c>
      <c r="E14" s="7" t="n">
        <v>48</v>
      </c>
      <c r="F14" s="7" t="n">
        <v>46</v>
      </c>
    </row>
    <row r="15" customFormat="false" ht="12.95" hidden="false" customHeight="false" outlineLevel="0" collapsed="false">
      <c r="C15" s="10" t="s">
        <v>13</v>
      </c>
      <c r="D15" s="10" t="n">
        <f aca="false">SUM(D12:D14)</f>
        <v>58</v>
      </c>
      <c r="E15" s="10" t="n">
        <f aca="false">SUM(E12:E14)</f>
        <v>447</v>
      </c>
      <c r="F15" s="10" t="n">
        <f aca="false">SUM(F12:F14)</f>
        <v>191</v>
      </c>
      <c r="G15" s="10" t="n">
        <v>0</v>
      </c>
      <c r="H15" s="10" t="n">
        <v>46</v>
      </c>
    </row>
    <row r="17" customFormat="false" ht="12.95" hidden="false" customHeight="false" outlineLevel="0" collapsed="false">
      <c r="A17" s="1" t="s">
        <v>15</v>
      </c>
      <c r="B17" s="2"/>
      <c r="C17" s="2"/>
      <c r="D17" s="2"/>
      <c r="E17" s="2"/>
      <c r="F17" s="2"/>
    </row>
    <row r="18" customFormat="false" ht="12.95" hidden="false" customHeight="false" outlineLevel="0" collapsed="false">
      <c r="A18" s="2"/>
      <c r="B18" s="2"/>
      <c r="C18" s="2"/>
      <c r="D18" s="3" t="s">
        <v>1</v>
      </c>
      <c r="E18" s="3"/>
      <c r="F18" s="3"/>
    </row>
    <row r="19" customFormat="false" ht="40.35" hidden="false" customHeight="false" outlineLevel="0" collapsed="false">
      <c r="A19" s="4" t="s">
        <v>2</v>
      </c>
      <c r="B19" s="5" t="s">
        <v>3</v>
      </c>
      <c r="C19" s="5" t="s">
        <v>4</v>
      </c>
      <c r="D19" s="5" t="s">
        <v>5</v>
      </c>
      <c r="E19" s="5" t="s">
        <v>6</v>
      </c>
      <c r="F19" s="5" t="s">
        <v>7</v>
      </c>
      <c r="G19" s="5" t="s">
        <v>8</v>
      </c>
      <c r="H19" s="5" t="s">
        <v>9</v>
      </c>
    </row>
    <row r="20" customFormat="false" ht="12.95" hidden="false" customHeight="false" outlineLevel="0" collapsed="false">
      <c r="A20" s="6" t="s">
        <v>10</v>
      </c>
      <c r="B20" s="7" t="n">
        <v>2640</v>
      </c>
      <c r="C20" s="7" t="n">
        <v>1120</v>
      </c>
      <c r="D20" s="7" t="n">
        <v>3</v>
      </c>
      <c r="E20" s="7" t="n">
        <v>60</v>
      </c>
      <c r="F20" s="7" t="n">
        <v>201</v>
      </c>
    </row>
    <row r="21" customFormat="false" ht="12.95" hidden="false" customHeight="false" outlineLevel="0" collapsed="false">
      <c r="A21" s="6" t="s">
        <v>11</v>
      </c>
      <c r="B21" s="7" t="n">
        <v>1769</v>
      </c>
      <c r="C21" s="7" t="n">
        <v>694</v>
      </c>
      <c r="D21" s="7" t="n">
        <v>8</v>
      </c>
      <c r="E21" s="7" t="n">
        <v>24</v>
      </c>
      <c r="F21" s="7" t="n">
        <v>45</v>
      </c>
    </row>
    <row r="22" customFormat="false" ht="12.95" hidden="false" customHeight="false" outlineLevel="0" collapsed="false">
      <c r="A22" s="6" t="s">
        <v>12</v>
      </c>
      <c r="B22" s="7" t="n">
        <v>499</v>
      </c>
      <c r="C22" s="7" t="n">
        <v>260</v>
      </c>
      <c r="D22" s="7" t="n">
        <v>0</v>
      </c>
      <c r="E22" s="7" t="n">
        <v>8</v>
      </c>
      <c r="F22" s="7" t="n">
        <v>61</v>
      </c>
    </row>
    <row r="23" customFormat="false" ht="12.95" hidden="false" customHeight="false" outlineLevel="0" collapsed="false">
      <c r="C23" s="10" t="s">
        <v>13</v>
      </c>
      <c r="D23" s="10" t="n">
        <f aca="false">SUM(D20:D22)</f>
        <v>11</v>
      </c>
      <c r="E23" s="10" t="n">
        <f aca="false">SUM(E20:E22)</f>
        <v>92</v>
      </c>
      <c r="F23" s="10" t="n">
        <f aca="false">SUM(F20:F22)</f>
        <v>307</v>
      </c>
      <c r="G23" s="10" t="n">
        <v>46</v>
      </c>
      <c r="H23" s="10" t="n">
        <v>284</v>
      </c>
    </row>
  </sheetData>
  <mergeCells count="3">
    <mergeCell ref="D2:F2"/>
    <mergeCell ref="D10:F10"/>
    <mergeCell ref="D18:F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9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33.99"/>
    <col collapsed="false" customWidth="true" hidden="false" outlineLevel="0" max="3" min="3" style="0" width="2.28"/>
    <col collapsed="false" customWidth="true" hidden="false" outlineLevel="0" max="4" min="4" style="0" width="11.13"/>
    <col collapsed="false" customWidth="true" hidden="false" outlineLevel="0" max="5" min="5" style="0" width="49.7"/>
    <col collapsed="false" customWidth="true" hidden="false" outlineLevel="0" max="6" min="6" style="0" width="2.13"/>
    <col collapsed="false" customWidth="true" hidden="false" outlineLevel="0" max="7" min="7" style="0" width="11.13"/>
    <col collapsed="false" customWidth="true" hidden="false" outlineLevel="0" max="8" min="8" style="0" width="52.41"/>
  </cols>
  <sheetData>
    <row r="1" customFormat="false" ht="32.15" hidden="false" customHeight="false" outlineLevel="0" collapsed="false">
      <c r="A1" s="11" t="s">
        <v>16</v>
      </c>
    </row>
    <row r="2" customFormat="false" ht="32.15" hidden="false" customHeight="false" outlineLevel="0" collapsed="false">
      <c r="A2" s="11"/>
    </row>
    <row r="4" customFormat="false" ht="17.75" hidden="false" customHeight="false" outlineLevel="0" collapsed="false">
      <c r="A4" s="12" t="s">
        <v>17</v>
      </c>
      <c r="B4" s="12"/>
      <c r="D4" s="12" t="s">
        <v>18</v>
      </c>
      <c r="E4" s="12"/>
      <c r="G4" s="12" t="s">
        <v>19</v>
      </c>
      <c r="H4" s="12"/>
    </row>
    <row r="6" customFormat="false" ht="12.95" hidden="false" customHeight="false" outlineLevel="0" collapsed="false">
      <c r="B6" s="13" t="s">
        <v>20</v>
      </c>
      <c r="E6" s="14" t="s">
        <v>21</v>
      </c>
      <c r="H6" s="14" t="s">
        <v>22</v>
      </c>
    </row>
    <row r="7" customFormat="false" ht="12.95" hidden="false" customHeight="false" outlineLevel="0" collapsed="false">
      <c r="A7" s="15" t="s">
        <v>23</v>
      </c>
      <c r="B7" s="15" t="s">
        <v>24</v>
      </c>
      <c r="D7" s="16" t="s">
        <v>25</v>
      </c>
      <c r="E7" s="16" t="s">
        <v>26</v>
      </c>
      <c r="G7" s="15" t="s">
        <v>27</v>
      </c>
      <c r="H7" s="15" t="s">
        <v>28</v>
      </c>
    </row>
    <row r="8" customFormat="false" ht="12.95" hidden="false" customHeight="false" outlineLevel="0" collapsed="false">
      <c r="A8" s="15" t="s">
        <v>29</v>
      </c>
      <c r="B8" s="15" t="s">
        <v>30</v>
      </c>
      <c r="D8" s="16" t="s">
        <v>31</v>
      </c>
      <c r="E8" s="16" t="s">
        <v>32</v>
      </c>
      <c r="G8" s="15" t="s">
        <v>33</v>
      </c>
      <c r="H8" s="15" t="s">
        <v>34</v>
      </c>
    </row>
    <row r="9" customFormat="false" ht="12.95" hidden="false" customHeight="false" outlineLevel="0" collapsed="false">
      <c r="A9" s="15" t="s">
        <v>35</v>
      </c>
      <c r="B9" s="15" t="s">
        <v>36</v>
      </c>
      <c r="D9" s="16" t="s">
        <v>37</v>
      </c>
      <c r="E9" s="16" t="s">
        <v>38</v>
      </c>
      <c r="G9" s="15" t="s">
        <v>39</v>
      </c>
      <c r="H9" s="15" t="s">
        <v>40</v>
      </c>
    </row>
    <row r="10" customFormat="false" ht="12.95" hidden="false" customHeight="false" outlineLevel="0" collapsed="false">
      <c r="A10" s="15" t="s">
        <v>41</v>
      </c>
      <c r="B10" s="15" t="s">
        <v>42</v>
      </c>
      <c r="D10" s="16" t="s">
        <v>43</v>
      </c>
      <c r="E10" s="16" t="s">
        <v>44</v>
      </c>
      <c r="G10" s="15" t="s">
        <v>45</v>
      </c>
      <c r="H10" s="15" t="s">
        <v>46</v>
      </c>
    </row>
    <row r="11" customFormat="false" ht="12.95" hidden="false" customHeight="false" outlineLevel="0" collapsed="false">
      <c r="A11" s="15" t="s">
        <v>47</v>
      </c>
      <c r="B11" s="15" t="s">
        <v>48</v>
      </c>
      <c r="D11" s="16" t="s">
        <v>49</v>
      </c>
      <c r="E11" s="16" t="s">
        <v>50</v>
      </c>
      <c r="G11" s="15" t="s">
        <v>51</v>
      </c>
      <c r="H11" s="15" t="s">
        <v>52</v>
      </c>
    </row>
    <row r="12" customFormat="false" ht="12.95" hidden="false" customHeight="false" outlineLevel="0" collapsed="false">
      <c r="A12" s="15" t="s">
        <v>53</v>
      </c>
      <c r="B12" s="15" t="s">
        <v>54</v>
      </c>
      <c r="D12" s="16" t="s">
        <v>55</v>
      </c>
      <c r="E12" s="16" t="s">
        <v>56</v>
      </c>
      <c r="G12" s="15" t="s">
        <v>57</v>
      </c>
      <c r="H12" s="15" t="s">
        <v>58</v>
      </c>
    </row>
    <row r="13" customFormat="false" ht="12.95" hidden="false" customHeight="false" outlineLevel="0" collapsed="false">
      <c r="A13" s="15" t="s">
        <v>59</v>
      </c>
      <c r="B13" s="15" t="s">
        <v>60</v>
      </c>
      <c r="D13" s="16" t="s">
        <v>61</v>
      </c>
      <c r="E13" s="16" t="s">
        <v>62</v>
      </c>
      <c r="G13" s="15" t="s">
        <v>63</v>
      </c>
      <c r="H13" s="15" t="s">
        <v>32</v>
      </c>
    </row>
    <row r="14" customFormat="false" ht="12.95" hidden="false" customHeight="false" outlineLevel="0" collapsed="false">
      <c r="D14" s="16" t="s">
        <v>64</v>
      </c>
      <c r="E14" s="16" t="s">
        <v>65</v>
      </c>
      <c r="G14" s="15" t="s">
        <v>66</v>
      </c>
      <c r="H14" s="15" t="s">
        <v>38</v>
      </c>
    </row>
    <row r="15" customFormat="false" ht="12.95" hidden="false" customHeight="false" outlineLevel="0" collapsed="false">
      <c r="B15" s="13" t="s">
        <v>67</v>
      </c>
      <c r="D15" s="16" t="s">
        <v>68</v>
      </c>
      <c r="E15" s="16" t="s">
        <v>69</v>
      </c>
      <c r="G15" s="15" t="s">
        <v>70</v>
      </c>
      <c r="H15" s="15" t="s">
        <v>71</v>
      </c>
    </row>
    <row r="16" customFormat="false" ht="12.95" hidden="false" customHeight="false" outlineLevel="0" collapsed="false">
      <c r="A16" s="15" t="s">
        <v>72</v>
      </c>
      <c r="B16" s="15" t="s">
        <v>73</v>
      </c>
      <c r="D16" s="16" t="s">
        <v>74</v>
      </c>
      <c r="E16" s="16" t="s">
        <v>58</v>
      </c>
      <c r="G16" s="15" t="s">
        <v>75</v>
      </c>
      <c r="H16" s="15" t="s">
        <v>76</v>
      </c>
    </row>
    <row r="17" customFormat="false" ht="12.95" hidden="false" customHeight="false" outlineLevel="0" collapsed="false">
      <c r="A17" s="15" t="s">
        <v>77</v>
      </c>
      <c r="B17" s="15" t="s">
        <v>78</v>
      </c>
      <c r="D17" s="16" t="s">
        <v>79</v>
      </c>
      <c r="E17" s="16" t="s">
        <v>80</v>
      </c>
      <c r="G17" s="15" t="s">
        <v>81</v>
      </c>
      <c r="H17" s="15" t="s">
        <v>82</v>
      </c>
    </row>
    <row r="18" customFormat="false" ht="12.95" hidden="false" customHeight="false" outlineLevel="0" collapsed="false">
      <c r="A18" s="15" t="s">
        <v>83</v>
      </c>
      <c r="B18" s="15" t="s">
        <v>84</v>
      </c>
      <c r="D18" s="16" t="s">
        <v>85</v>
      </c>
      <c r="E18" s="16" t="s">
        <v>86</v>
      </c>
      <c r="G18" s="15" t="s">
        <v>87</v>
      </c>
      <c r="H18" s="15" t="s">
        <v>88</v>
      </c>
    </row>
    <row r="19" customFormat="false" ht="12.95" hidden="false" customHeight="false" outlineLevel="0" collapsed="false">
      <c r="A19" s="15" t="s">
        <v>89</v>
      </c>
      <c r="B19" s="15" t="s">
        <v>90</v>
      </c>
      <c r="D19" s="16" t="s">
        <v>91</v>
      </c>
      <c r="E19" s="16" t="s">
        <v>92</v>
      </c>
      <c r="G19" s="15" t="s">
        <v>93</v>
      </c>
      <c r="H19" s="15" t="s">
        <v>94</v>
      </c>
    </row>
    <row r="20" customFormat="false" ht="12.95" hidden="false" customHeight="false" outlineLevel="0" collapsed="false">
      <c r="A20" s="15" t="s">
        <v>95</v>
      </c>
      <c r="B20" s="15" t="s">
        <v>96</v>
      </c>
      <c r="D20" s="16" t="s">
        <v>97</v>
      </c>
      <c r="E20" s="16" t="s">
        <v>98</v>
      </c>
      <c r="G20" s="15" t="s">
        <v>99</v>
      </c>
      <c r="H20" s="15" t="s">
        <v>100</v>
      </c>
    </row>
    <row r="21" customFormat="false" ht="13.85" hidden="false" customHeight="false" outlineLevel="0" collapsed="false">
      <c r="A21" s="16" t="s">
        <v>101</v>
      </c>
      <c r="B21" s="17" t="s">
        <v>102</v>
      </c>
      <c r="D21" s="16" t="s">
        <v>103</v>
      </c>
      <c r="E21" s="16" t="s">
        <v>104</v>
      </c>
      <c r="G21" s="15" t="s">
        <v>105</v>
      </c>
      <c r="H21" s="15" t="s">
        <v>106</v>
      </c>
    </row>
    <row r="22" customFormat="false" ht="12.95" hidden="false" customHeight="false" outlineLevel="0" collapsed="false">
      <c r="A22" s="15" t="s">
        <v>107</v>
      </c>
      <c r="B22" s="15" t="s">
        <v>108</v>
      </c>
      <c r="D22" s="16" t="s">
        <v>109</v>
      </c>
      <c r="E22" s="16" t="s">
        <v>110</v>
      </c>
    </row>
    <row r="23" customFormat="false" ht="12.95" hidden="false" customHeight="false" outlineLevel="0" collapsed="false">
      <c r="A23" s="15" t="s">
        <v>111</v>
      </c>
      <c r="B23" s="15" t="s">
        <v>112</v>
      </c>
      <c r="D23" s="16" t="s">
        <v>113</v>
      </c>
      <c r="E23" s="16" t="s">
        <v>114</v>
      </c>
      <c r="H23" s="14" t="s">
        <v>115</v>
      </c>
    </row>
    <row r="24" customFormat="false" ht="12.95" hidden="false" customHeight="false" outlineLevel="0" collapsed="false">
      <c r="D24" s="16" t="s">
        <v>116</v>
      </c>
      <c r="E24" s="16" t="s">
        <v>117</v>
      </c>
      <c r="G24" s="15" t="s">
        <v>118</v>
      </c>
      <c r="H24" s="15" t="s">
        <v>119</v>
      </c>
    </row>
    <row r="25" customFormat="false" ht="12.95" hidden="false" customHeight="false" outlineLevel="0" collapsed="false">
      <c r="D25" s="16" t="s">
        <v>120</v>
      </c>
      <c r="E25" s="16" t="s">
        <v>121</v>
      </c>
      <c r="G25" s="15" t="s">
        <v>122</v>
      </c>
      <c r="H25" s="15" t="s">
        <v>123</v>
      </c>
    </row>
    <row r="26" customFormat="false" ht="12.95" hidden="false" customHeight="false" outlineLevel="0" collapsed="false">
      <c r="D26" s="16" t="s">
        <v>124</v>
      </c>
      <c r="E26" s="16" t="s">
        <v>34</v>
      </c>
      <c r="G26" s="15" t="s">
        <v>125</v>
      </c>
      <c r="H26" s="15" t="s">
        <v>126</v>
      </c>
    </row>
    <row r="27" customFormat="false" ht="12.95" hidden="false" customHeight="false" outlineLevel="0" collapsed="false">
      <c r="D27" s="16" t="s">
        <v>127</v>
      </c>
      <c r="E27" s="16" t="s">
        <v>40</v>
      </c>
      <c r="G27" s="15" t="s">
        <v>95</v>
      </c>
      <c r="H27" s="15" t="s">
        <v>96</v>
      </c>
    </row>
    <row r="28" customFormat="false" ht="12.95" hidden="false" customHeight="false" outlineLevel="0" collapsed="false">
      <c r="D28" s="16" t="s">
        <v>128</v>
      </c>
      <c r="E28" s="16" t="s">
        <v>129</v>
      </c>
      <c r="G28" s="15" t="s">
        <v>130</v>
      </c>
      <c r="H28" s="15" t="s">
        <v>131</v>
      </c>
    </row>
    <row r="29" customFormat="false" ht="12.95" hidden="false" customHeight="false" outlineLevel="0" collapsed="false">
      <c r="D29" s="16" t="s">
        <v>132</v>
      </c>
      <c r="E29" s="16" t="s">
        <v>133</v>
      </c>
      <c r="G29" s="15" t="s">
        <v>107</v>
      </c>
      <c r="H29" s="15" t="s">
        <v>108</v>
      </c>
    </row>
    <row r="30" customFormat="false" ht="12.95" hidden="false" customHeight="false" outlineLevel="0" collapsed="false">
      <c r="D30" s="16" t="s">
        <v>134</v>
      </c>
      <c r="E30" s="16" t="s">
        <v>135</v>
      </c>
      <c r="G30" s="15" t="s">
        <v>136</v>
      </c>
      <c r="H30" s="15" t="s">
        <v>137</v>
      </c>
    </row>
    <row r="31" customFormat="false" ht="12.95" hidden="false" customHeight="false" outlineLevel="0" collapsed="false">
      <c r="D31" s="16" t="s">
        <v>138</v>
      </c>
      <c r="E31" s="16" t="s">
        <v>139</v>
      </c>
      <c r="G31" s="15" t="s">
        <v>77</v>
      </c>
      <c r="H31" s="15" t="s">
        <v>78</v>
      </c>
    </row>
    <row r="32" customFormat="false" ht="12.95" hidden="false" customHeight="false" outlineLevel="0" collapsed="false">
      <c r="D32" s="16" t="s">
        <v>140</v>
      </c>
      <c r="E32" s="16" t="s">
        <v>141</v>
      </c>
      <c r="G32" s="15" t="s">
        <v>142</v>
      </c>
      <c r="H32" s="15" t="s">
        <v>143</v>
      </c>
    </row>
    <row r="33" customFormat="false" ht="48.15" hidden="false" customHeight="false" outlineLevel="0" collapsed="false">
      <c r="D33" s="16" t="s">
        <v>144</v>
      </c>
      <c r="E33" s="16" t="s">
        <v>145</v>
      </c>
      <c r="G33" s="16" t="s">
        <v>146</v>
      </c>
      <c r="H33" s="18" t="s">
        <v>147</v>
      </c>
    </row>
    <row r="34" customFormat="false" ht="12.95" hidden="false" customHeight="false" outlineLevel="0" collapsed="false">
      <c r="D34" s="16" t="s">
        <v>148</v>
      </c>
      <c r="E34" s="16" t="s">
        <v>149</v>
      </c>
      <c r="G34" s="15" t="s">
        <v>150</v>
      </c>
      <c r="H34" s="15" t="s">
        <v>151</v>
      </c>
    </row>
    <row r="35" customFormat="false" ht="12.95" hidden="false" customHeight="false" outlineLevel="0" collapsed="false">
      <c r="D35" s="16" t="s">
        <v>152</v>
      </c>
      <c r="E35" s="16" t="s">
        <v>153</v>
      </c>
      <c r="G35" s="15" t="s">
        <v>154</v>
      </c>
      <c r="H35" s="15" t="s">
        <v>155</v>
      </c>
    </row>
    <row r="36" customFormat="false" ht="12.95" hidden="false" customHeight="false" outlineLevel="0" collapsed="false">
      <c r="D36" s="16" t="s">
        <v>156</v>
      </c>
      <c r="E36" s="16" t="s">
        <v>157</v>
      </c>
      <c r="G36" s="15" t="s">
        <v>158</v>
      </c>
      <c r="H36" s="15" t="s">
        <v>159</v>
      </c>
    </row>
    <row r="37" customFormat="false" ht="12.95" hidden="false" customHeight="false" outlineLevel="0" collapsed="false">
      <c r="D37" s="16" t="s">
        <v>160</v>
      </c>
      <c r="E37" s="16" t="s">
        <v>161</v>
      </c>
      <c r="G37" s="15" t="s">
        <v>162</v>
      </c>
      <c r="H37" s="15" t="s">
        <v>163</v>
      </c>
    </row>
    <row r="38" customFormat="false" ht="12.95" hidden="false" customHeight="false" outlineLevel="0" collapsed="false">
      <c r="D38" s="16" t="s">
        <v>164</v>
      </c>
      <c r="E38" s="16" t="s">
        <v>165</v>
      </c>
      <c r="G38" s="15" t="s">
        <v>166</v>
      </c>
      <c r="H38" s="15" t="s">
        <v>167</v>
      </c>
    </row>
    <row r="39" customFormat="false" ht="12.95" hidden="false" customHeight="false" outlineLevel="0" collapsed="false">
      <c r="D39" s="16" t="s">
        <v>168</v>
      </c>
      <c r="E39" s="16" t="s">
        <v>169</v>
      </c>
      <c r="G39" s="15" t="s">
        <v>170</v>
      </c>
      <c r="H39" s="15" t="s">
        <v>171</v>
      </c>
    </row>
    <row r="40" customFormat="false" ht="12.95" hidden="false" customHeight="false" outlineLevel="0" collapsed="false">
      <c r="G40" s="15" t="s">
        <v>172</v>
      </c>
      <c r="H40" s="15" t="s">
        <v>102</v>
      </c>
    </row>
    <row r="41" customFormat="false" ht="12.95" hidden="false" customHeight="false" outlineLevel="0" collapsed="false">
      <c r="E41" s="14" t="s">
        <v>173</v>
      </c>
      <c r="G41" s="15" t="s">
        <v>174</v>
      </c>
      <c r="H41" s="15" t="s">
        <v>175</v>
      </c>
    </row>
    <row r="42" customFormat="false" ht="12.95" hidden="false" customHeight="false" outlineLevel="0" collapsed="false">
      <c r="D42" s="15" t="s">
        <v>176</v>
      </c>
      <c r="E42" s="15" t="s">
        <v>175</v>
      </c>
      <c r="G42" s="15" t="s">
        <v>111</v>
      </c>
      <c r="H42" s="15" t="s">
        <v>112</v>
      </c>
    </row>
    <row r="43" customFormat="false" ht="12.95" hidden="false" customHeight="false" outlineLevel="0" collapsed="false">
      <c r="D43" s="15" t="s">
        <v>177</v>
      </c>
      <c r="E43" s="15" t="s">
        <v>178</v>
      </c>
      <c r="G43" s="15" t="s">
        <v>83</v>
      </c>
      <c r="H43" s="15" t="s">
        <v>84</v>
      </c>
    </row>
    <row r="44" customFormat="false" ht="12.95" hidden="false" customHeight="false" outlineLevel="0" collapsed="false">
      <c r="D44" s="15" t="s">
        <v>179</v>
      </c>
      <c r="E44" s="15" t="s">
        <v>155</v>
      </c>
    </row>
    <row r="45" customFormat="false" ht="25.3" hidden="false" customHeight="false" outlineLevel="0" collapsed="false">
      <c r="D45" s="16" t="s">
        <v>180</v>
      </c>
      <c r="E45" s="18" t="s">
        <v>181</v>
      </c>
    </row>
    <row r="46" customFormat="false" ht="12.95" hidden="false" customHeight="false" outlineLevel="0" collapsed="false">
      <c r="D46" s="15" t="s">
        <v>182</v>
      </c>
      <c r="E46" s="15" t="s">
        <v>183</v>
      </c>
      <c r="H46" s="14" t="s">
        <v>184</v>
      </c>
    </row>
    <row r="47" customFormat="false" ht="12.95" hidden="false" customHeight="false" outlineLevel="0" collapsed="false">
      <c r="D47" s="15" t="s">
        <v>185</v>
      </c>
      <c r="E47" s="15" t="s">
        <v>186</v>
      </c>
      <c r="G47" s="15" t="s">
        <v>187</v>
      </c>
      <c r="H47" s="15" t="s">
        <v>188</v>
      </c>
    </row>
    <row r="48" customFormat="false" ht="12.95" hidden="false" customHeight="false" outlineLevel="0" collapsed="false">
      <c r="D48" s="15" t="s">
        <v>189</v>
      </c>
      <c r="E48" s="15" t="s">
        <v>190</v>
      </c>
      <c r="G48" s="15" t="s">
        <v>191</v>
      </c>
      <c r="H48" s="15" t="s">
        <v>192</v>
      </c>
    </row>
    <row r="49" customFormat="false" ht="12.95" hidden="false" customHeight="false" outlineLevel="0" collapsed="false">
      <c r="D49" s="15" t="s">
        <v>193</v>
      </c>
      <c r="E49" s="15" t="s">
        <v>194</v>
      </c>
      <c r="G49" s="15" t="s">
        <v>195</v>
      </c>
      <c r="H49" s="15" t="s">
        <v>196</v>
      </c>
    </row>
    <row r="50" customFormat="false" ht="12.95" hidden="false" customHeight="false" outlineLevel="0" collapsed="false">
      <c r="D50" s="15" t="s">
        <v>197</v>
      </c>
      <c r="E50" s="15" t="s">
        <v>198</v>
      </c>
      <c r="G50" s="15" t="s">
        <v>199</v>
      </c>
      <c r="H50" s="15" t="s">
        <v>200</v>
      </c>
    </row>
    <row r="51" customFormat="false" ht="12.95" hidden="false" customHeight="false" outlineLevel="0" collapsed="false">
      <c r="D51" s="15" t="s">
        <v>201</v>
      </c>
      <c r="E51" s="15" t="s">
        <v>202</v>
      </c>
      <c r="G51" s="15" t="s">
        <v>203</v>
      </c>
      <c r="H51" s="15" t="s">
        <v>204</v>
      </c>
    </row>
    <row r="52" customFormat="false" ht="12.95" hidden="false" customHeight="false" outlineLevel="0" collapsed="false">
      <c r="D52" s="15" t="s">
        <v>205</v>
      </c>
      <c r="E52" s="15" t="s">
        <v>206</v>
      </c>
      <c r="G52" s="15" t="s">
        <v>207</v>
      </c>
      <c r="H52" s="15" t="s">
        <v>208</v>
      </c>
    </row>
    <row r="53" customFormat="false" ht="12.95" hidden="false" customHeight="false" outlineLevel="0" collapsed="false">
      <c r="D53" s="15" t="s">
        <v>209</v>
      </c>
      <c r="E53" s="15" t="s">
        <v>210</v>
      </c>
      <c r="G53" s="15" t="s">
        <v>211</v>
      </c>
      <c r="H53" s="15" t="s">
        <v>212</v>
      </c>
    </row>
    <row r="54" customFormat="false" ht="12.95" hidden="false" customHeight="false" outlineLevel="0" collapsed="false">
      <c r="D54" s="15" t="s">
        <v>213</v>
      </c>
      <c r="E54" s="15" t="s">
        <v>214</v>
      </c>
      <c r="G54" s="15" t="s">
        <v>215</v>
      </c>
      <c r="H54" s="15" t="s">
        <v>216</v>
      </c>
    </row>
    <row r="55" customFormat="false" ht="12.95" hidden="false" customHeight="false" outlineLevel="0" collapsed="false">
      <c r="D55" s="15" t="s">
        <v>217</v>
      </c>
      <c r="E55" s="15" t="s">
        <v>218</v>
      </c>
    </row>
    <row r="56" customFormat="false" ht="48.15" hidden="false" customHeight="false" outlineLevel="0" collapsed="false">
      <c r="D56" s="16" t="s">
        <v>219</v>
      </c>
      <c r="E56" s="18" t="s">
        <v>220</v>
      </c>
    </row>
    <row r="58" customFormat="false" ht="12.95" hidden="false" customHeight="false" outlineLevel="0" collapsed="false">
      <c r="E58" s="14" t="s">
        <v>221</v>
      </c>
    </row>
    <row r="59" customFormat="false" ht="12.95" hidden="false" customHeight="false" outlineLevel="0" collapsed="false">
      <c r="D59" s="15" t="s">
        <v>222</v>
      </c>
      <c r="E59" s="15" t="s">
        <v>192</v>
      </c>
    </row>
    <row r="60" customFormat="false" ht="12.95" hidden="false" customHeight="false" outlineLevel="0" collapsed="false">
      <c r="D60" s="15" t="s">
        <v>223</v>
      </c>
      <c r="E60" s="15" t="s">
        <v>204</v>
      </c>
    </row>
    <row r="61" customFormat="false" ht="12.95" hidden="false" customHeight="false" outlineLevel="0" collapsed="false">
      <c r="D61" s="15" t="s">
        <v>224</v>
      </c>
      <c r="E61" s="15" t="s">
        <v>188</v>
      </c>
    </row>
    <row r="62" customFormat="false" ht="12.95" hidden="false" customHeight="false" outlineLevel="0" collapsed="false">
      <c r="D62" s="15" t="s">
        <v>225</v>
      </c>
      <c r="E62" s="15" t="s">
        <v>226</v>
      </c>
    </row>
    <row r="63" customFormat="false" ht="12.95" hidden="false" customHeight="false" outlineLevel="0" collapsed="false">
      <c r="D63" s="15" t="s">
        <v>227</v>
      </c>
      <c r="E63" s="15" t="s">
        <v>228</v>
      </c>
    </row>
    <row r="64" customFormat="false" ht="12.95" hidden="false" customHeight="false" outlineLevel="0" collapsed="false">
      <c r="D64" s="15" t="s">
        <v>229</v>
      </c>
      <c r="E64" s="15" t="s">
        <v>208</v>
      </c>
    </row>
    <row r="65" customFormat="false" ht="12.95" hidden="false" customHeight="false" outlineLevel="0" collapsed="false">
      <c r="D65" s="15" t="s">
        <v>230</v>
      </c>
      <c r="E65" s="15" t="s">
        <v>216</v>
      </c>
    </row>
    <row r="66" customFormat="false" ht="12.95" hidden="false" customHeight="false" outlineLevel="0" collapsed="false">
      <c r="D66" s="15" t="s">
        <v>231</v>
      </c>
      <c r="E66" s="15" t="s">
        <v>232</v>
      </c>
    </row>
    <row r="67" customFormat="false" ht="12.95" hidden="false" customHeight="false" outlineLevel="0" collapsed="false">
      <c r="D67" s="15" t="s">
        <v>233</v>
      </c>
      <c r="E67" s="15" t="s">
        <v>234</v>
      </c>
    </row>
    <row r="68" customFormat="false" ht="12.95" hidden="false" customHeight="false" outlineLevel="0" collapsed="false">
      <c r="D68" s="15" t="s">
        <v>235</v>
      </c>
      <c r="E68" s="15" t="s">
        <v>236</v>
      </c>
    </row>
  </sheetData>
  <mergeCells count="3">
    <mergeCell ref="A4:B4"/>
    <mergeCell ref="D4:E4"/>
    <mergeCell ref="G4:H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0546875" defaultRowHeight="12.9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45.7"/>
    <col collapsed="false" customWidth="true" hidden="false" outlineLevel="0" max="3" min="3" style="0" width="2.28"/>
    <col collapsed="false" customWidth="true" hidden="false" outlineLevel="0" max="4" min="4" style="0" width="11.13"/>
    <col collapsed="false" customWidth="true" hidden="false" outlineLevel="0" max="5" min="5" style="0" width="60.99"/>
    <col collapsed="false" customWidth="true" hidden="false" outlineLevel="0" max="6" min="6" style="0" width="2.13"/>
    <col collapsed="false" customWidth="true" hidden="false" outlineLevel="0" max="7" min="7" style="0" width="11.13"/>
    <col collapsed="false" customWidth="true" hidden="false" outlineLevel="0" max="8" min="8" style="0" width="52.41"/>
  </cols>
  <sheetData>
    <row r="1" customFormat="false" ht="32.15" hidden="false" customHeight="false" outlineLevel="0" collapsed="false">
      <c r="A1" s="11" t="s">
        <v>237</v>
      </c>
    </row>
    <row r="2" customFormat="false" ht="32.15" hidden="false" customHeight="false" outlineLevel="0" collapsed="false">
      <c r="A2" s="11"/>
    </row>
    <row r="4" customFormat="false" ht="17.75" hidden="false" customHeight="false" outlineLevel="0" collapsed="false">
      <c r="A4" s="12" t="s">
        <v>17</v>
      </c>
      <c r="B4" s="12"/>
      <c r="D4" s="12" t="s">
        <v>18</v>
      </c>
      <c r="E4" s="12"/>
      <c r="G4" s="12" t="s">
        <v>19</v>
      </c>
      <c r="H4" s="12"/>
    </row>
    <row r="6" customFormat="false" ht="12.95" hidden="false" customHeight="false" outlineLevel="0" collapsed="false">
      <c r="B6" s="14" t="s">
        <v>238</v>
      </c>
      <c r="E6" s="14" t="s">
        <v>239</v>
      </c>
      <c r="H6" s="14" t="s">
        <v>240</v>
      </c>
    </row>
    <row r="7" customFormat="false" ht="12.95" hidden="false" customHeight="false" outlineLevel="0" collapsed="false">
      <c r="A7" s="15" t="s">
        <v>241</v>
      </c>
      <c r="B7" s="15" t="s">
        <v>242</v>
      </c>
      <c r="D7" s="15" t="s">
        <v>243</v>
      </c>
      <c r="E7" s="15" t="s">
        <v>244</v>
      </c>
      <c r="G7" s="15" t="s">
        <v>245</v>
      </c>
      <c r="H7" s="15" t="s">
        <v>246</v>
      </c>
    </row>
    <row r="8" customFormat="false" ht="12.95" hidden="false" customHeight="false" outlineLevel="0" collapsed="false">
      <c r="A8" s="15" t="s">
        <v>247</v>
      </c>
      <c r="B8" s="15" t="s">
        <v>248</v>
      </c>
      <c r="D8" s="15" t="s">
        <v>249</v>
      </c>
      <c r="E8" s="15" t="s">
        <v>250</v>
      </c>
      <c r="G8" s="15" t="s">
        <v>251</v>
      </c>
      <c r="H8" s="15" t="s">
        <v>252</v>
      </c>
    </row>
    <row r="9" customFormat="false" ht="12.95" hidden="false" customHeight="false" outlineLevel="0" collapsed="false">
      <c r="A9" s="15" t="s">
        <v>253</v>
      </c>
      <c r="B9" s="15" t="s">
        <v>254</v>
      </c>
      <c r="D9" s="15" t="s">
        <v>255</v>
      </c>
      <c r="E9" s="15" t="s">
        <v>256</v>
      </c>
      <c r="G9" s="15" t="s">
        <v>257</v>
      </c>
      <c r="H9" s="15" t="s">
        <v>258</v>
      </c>
    </row>
    <row r="10" customFormat="false" ht="12.95" hidden="false" customHeight="false" outlineLevel="0" collapsed="false">
      <c r="A10" s="15" t="s">
        <v>251</v>
      </c>
      <c r="B10" s="15" t="s">
        <v>252</v>
      </c>
      <c r="D10" s="15" t="s">
        <v>25</v>
      </c>
      <c r="E10" s="15" t="s">
        <v>26</v>
      </c>
      <c r="G10" s="15" t="s">
        <v>259</v>
      </c>
      <c r="H10" s="15" t="s">
        <v>260</v>
      </c>
    </row>
    <row r="11" customFormat="false" ht="12.95" hidden="false" customHeight="false" outlineLevel="0" collapsed="false">
      <c r="A11" s="15" t="s">
        <v>261</v>
      </c>
      <c r="B11" s="15" t="s">
        <v>262</v>
      </c>
      <c r="D11" s="15" t="s">
        <v>263</v>
      </c>
      <c r="E11" s="15" t="s">
        <v>264</v>
      </c>
      <c r="G11" s="15" t="s">
        <v>265</v>
      </c>
      <c r="H11" s="15" t="s">
        <v>266</v>
      </c>
    </row>
    <row r="12" customFormat="false" ht="12.95" hidden="false" customHeight="false" outlineLevel="0" collapsed="false">
      <c r="A12" s="15" t="s">
        <v>267</v>
      </c>
      <c r="B12" s="15" t="s">
        <v>268</v>
      </c>
      <c r="D12" s="15" t="s">
        <v>269</v>
      </c>
      <c r="E12" s="15" t="s">
        <v>270</v>
      </c>
      <c r="G12" s="15" t="s">
        <v>271</v>
      </c>
      <c r="H12" s="15" t="s">
        <v>272</v>
      </c>
    </row>
    <row r="13" customFormat="false" ht="12.95" hidden="false" customHeight="false" outlineLevel="0" collapsed="false">
      <c r="A13" s="15" t="s">
        <v>273</v>
      </c>
      <c r="B13" s="15" t="s">
        <v>274</v>
      </c>
      <c r="D13" s="15" t="s">
        <v>275</v>
      </c>
      <c r="E13" s="15" t="s">
        <v>276</v>
      </c>
      <c r="G13" s="15" t="s">
        <v>277</v>
      </c>
      <c r="H13" s="15" t="s">
        <v>278</v>
      </c>
    </row>
    <row r="14" customFormat="false" ht="12.95" hidden="false" customHeight="false" outlineLevel="0" collapsed="false">
      <c r="A14" s="15" t="s">
        <v>279</v>
      </c>
      <c r="B14" s="15" t="s">
        <v>280</v>
      </c>
      <c r="D14" s="15" t="s">
        <v>281</v>
      </c>
      <c r="E14" s="15" t="s">
        <v>282</v>
      </c>
      <c r="G14" s="15" t="s">
        <v>283</v>
      </c>
      <c r="H14" s="15" t="s">
        <v>284</v>
      </c>
    </row>
    <row r="15" customFormat="false" ht="12.95" hidden="false" customHeight="false" outlineLevel="0" collapsed="false">
      <c r="A15" s="15" t="s">
        <v>285</v>
      </c>
      <c r="B15" s="15" t="s">
        <v>286</v>
      </c>
      <c r="D15" s="15" t="s">
        <v>287</v>
      </c>
      <c r="E15" s="15" t="s">
        <v>288</v>
      </c>
      <c r="G15" s="15" t="s">
        <v>289</v>
      </c>
      <c r="H15" s="15" t="s">
        <v>290</v>
      </c>
    </row>
    <row r="16" customFormat="false" ht="12.95" hidden="false" customHeight="false" outlineLevel="0" collapsed="false">
      <c r="A16" s="15" t="s">
        <v>291</v>
      </c>
      <c r="B16" s="15" t="s">
        <v>292</v>
      </c>
      <c r="D16" s="15" t="s">
        <v>293</v>
      </c>
      <c r="E16" s="15" t="s">
        <v>294</v>
      </c>
      <c r="G16" s="15" t="s">
        <v>295</v>
      </c>
      <c r="H16" s="15" t="s">
        <v>296</v>
      </c>
    </row>
    <row r="17" customFormat="false" ht="12.95" hidden="false" customHeight="false" outlineLevel="0" collapsed="false">
      <c r="A17" s="15" t="s">
        <v>297</v>
      </c>
      <c r="B17" s="15" t="s">
        <v>298</v>
      </c>
      <c r="D17" s="15" t="s">
        <v>299</v>
      </c>
      <c r="E17" s="15" t="s">
        <v>300</v>
      </c>
      <c r="G17" s="15" t="s">
        <v>301</v>
      </c>
      <c r="H17" s="15" t="s">
        <v>302</v>
      </c>
    </row>
    <row r="18" customFormat="false" ht="25.3" hidden="false" customHeight="false" outlineLevel="0" collapsed="false">
      <c r="A18" s="16" t="s">
        <v>303</v>
      </c>
      <c r="B18" s="16" t="s">
        <v>304</v>
      </c>
      <c r="D18" s="16" t="s">
        <v>305</v>
      </c>
      <c r="E18" s="18" t="s">
        <v>306</v>
      </c>
      <c r="G18" s="16" t="s">
        <v>307</v>
      </c>
      <c r="H18" s="18" t="s">
        <v>308</v>
      </c>
    </row>
    <row r="19" customFormat="false" ht="12.95" hidden="false" customHeight="false" outlineLevel="0" collapsed="false">
      <c r="A19" s="15" t="s">
        <v>257</v>
      </c>
      <c r="B19" s="15" t="s">
        <v>258</v>
      </c>
      <c r="D19" s="15" t="s">
        <v>309</v>
      </c>
      <c r="E19" s="15" t="s">
        <v>76</v>
      </c>
      <c r="G19" s="15" t="s">
        <v>310</v>
      </c>
      <c r="H19" s="15" t="s">
        <v>311</v>
      </c>
    </row>
    <row r="20" customFormat="false" ht="25.3" hidden="false" customHeight="false" outlineLevel="0" collapsed="false">
      <c r="A20" s="16" t="s">
        <v>312</v>
      </c>
      <c r="B20" s="18" t="s">
        <v>313</v>
      </c>
      <c r="D20" s="16" t="s">
        <v>314</v>
      </c>
      <c r="E20" s="18" t="s">
        <v>315</v>
      </c>
      <c r="G20" s="16" t="s">
        <v>316</v>
      </c>
      <c r="H20" s="18" t="s">
        <v>317</v>
      </c>
    </row>
    <row r="21" customFormat="false" ht="12.95" hidden="false" customHeight="false" outlineLevel="0" collapsed="false">
      <c r="A21" s="15" t="s">
        <v>318</v>
      </c>
      <c r="B21" s="15" t="s">
        <v>319</v>
      </c>
      <c r="D21" s="15" t="s">
        <v>320</v>
      </c>
      <c r="E21" s="15" t="s">
        <v>321</v>
      </c>
      <c r="G21" s="15" t="s">
        <v>322</v>
      </c>
      <c r="H21" s="15" t="s">
        <v>323</v>
      </c>
    </row>
    <row r="22" customFormat="false" ht="12.95" hidden="false" customHeight="false" outlineLevel="0" collapsed="false">
      <c r="A22" s="15" t="s">
        <v>324</v>
      </c>
      <c r="B22" s="15" t="s">
        <v>325</v>
      </c>
      <c r="D22" s="15" t="s">
        <v>326</v>
      </c>
      <c r="E22" s="15" t="s">
        <v>327</v>
      </c>
      <c r="G22" s="15" t="s">
        <v>328</v>
      </c>
      <c r="H22" s="15" t="s">
        <v>329</v>
      </c>
    </row>
    <row r="23" customFormat="false" ht="12.95" hidden="false" customHeight="false" outlineLevel="0" collapsed="false">
      <c r="A23" s="15" t="s">
        <v>289</v>
      </c>
      <c r="B23" s="15" t="s">
        <v>290</v>
      </c>
      <c r="D23" s="15" t="s">
        <v>330</v>
      </c>
      <c r="E23" s="15" t="s">
        <v>331</v>
      </c>
      <c r="G23" s="15" t="s">
        <v>332</v>
      </c>
      <c r="H23" s="15" t="s">
        <v>333</v>
      </c>
    </row>
    <row r="24" customFormat="false" ht="12.95" hidden="false" customHeight="false" outlineLevel="0" collapsed="false">
      <c r="A24" s="15" t="s">
        <v>301</v>
      </c>
      <c r="B24" s="15" t="s">
        <v>302</v>
      </c>
      <c r="D24" s="15" t="s">
        <v>334</v>
      </c>
      <c r="E24" s="15" t="s">
        <v>335</v>
      </c>
      <c r="G24" s="15" t="s">
        <v>336</v>
      </c>
      <c r="H24" s="15" t="s">
        <v>337</v>
      </c>
    </row>
    <row r="25" customFormat="false" ht="12.95" hidden="false" customHeight="false" outlineLevel="0" collapsed="false">
      <c r="A25" s="15" t="s">
        <v>338</v>
      </c>
      <c r="B25" s="15" t="s">
        <v>339</v>
      </c>
      <c r="D25" s="15" t="s">
        <v>340</v>
      </c>
      <c r="E25" s="15" t="s">
        <v>341</v>
      </c>
      <c r="G25" s="15" t="s">
        <v>342</v>
      </c>
      <c r="H25" s="15" t="s">
        <v>114</v>
      </c>
    </row>
    <row r="26" customFormat="false" ht="12.95" hidden="false" customHeight="false" outlineLevel="0" collapsed="false">
      <c r="A26" s="15" t="s">
        <v>307</v>
      </c>
      <c r="B26" s="15" t="s">
        <v>308</v>
      </c>
      <c r="D26" s="15" t="s">
        <v>343</v>
      </c>
      <c r="E26" s="15" t="s">
        <v>344</v>
      </c>
      <c r="G26" s="15" t="s">
        <v>345</v>
      </c>
      <c r="H26" s="15" t="s">
        <v>321</v>
      </c>
    </row>
    <row r="27" customFormat="false" ht="12.95" hidden="false" customHeight="false" outlineLevel="0" collapsed="false">
      <c r="A27" s="15" t="s">
        <v>316</v>
      </c>
      <c r="B27" s="15" t="s">
        <v>317</v>
      </c>
      <c r="D27" s="15" t="s">
        <v>346</v>
      </c>
      <c r="E27" s="15" t="s">
        <v>347</v>
      </c>
      <c r="G27" s="15" t="s">
        <v>348</v>
      </c>
      <c r="H27" s="15" t="s">
        <v>349</v>
      </c>
    </row>
    <row r="28" customFormat="false" ht="12.95" hidden="false" customHeight="false" outlineLevel="0" collapsed="false">
      <c r="A28" s="15" t="s">
        <v>350</v>
      </c>
      <c r="B28" s="15" t="s">
        <v>351</v>
      </c>
      <c r="D28" s="15" t="s">
        <v>352</v>
      </c>
      <c r="E28" s="15" t="s">
        <v>353</v>
      </c>
      <c r="G28" s="15" t="s">
        <v>354</v>
      </c>
      <c r="H28" s="15" t="s">
        <v>355</v>
      </c>
    </row>
    <row r="29" customFormat="false" ht="12.95" hidden="false" customHeight="false" outlineLevel="0" collapsed="false">
      <c r="A29" s="15" t="s">
        <v>356</v>
      </c>
      <c r="B29" s="15" t="s">
        <v>357</v>
      </c>
      <c r="D29" s="15" t="s">
        <v>358</v>
      </c>
      <c r="E29" s="15" t="s">
        <v>359</v>
      </c>
      <c r="G29" s="15" t="s">
        <v>360</v>
      </c>
      <c r="H29" s="15" t="s">
        <v>361</v>
      </c>
    </row>
    <row r="30" customFormat="false" ht="12.95" hidden="false" customHeight="false" outlineLevel="0" collapsed="false">
      <c r="D30" s="15" t="s">
        <v>362</v>
      </c>
      <c r="E30" s="15" t="s">
        <v>363</v>
      </c>
      <c r="G30" s="15" t="s">
        <v>364</v>
      </c>
      <c r="H30" s="15" t="s">
        <v>365</v>
      </c>
    </row>
    <row r="31" customFormat="false" ht="12.95" hidden="false" customHeight="false" outlineLevel="0" collapsed="false">
      <c r="B31" s="14" t="s">
        <v>366</v>
      </c>
      <c r="D31" s="15" t="s">
        <v>367</v>
      </c>
      <c r="E31" s="15" t="s">
        <v>368</v>
      </c>
      <c r="G31" s="15" t="s">
        <v>369</v>
      </c>
      <c r="H31" s="15" t="s">
        <v>370</v>
      </c>
    </row>
    <row r="32" customFormat="false" ht="12.95" hidden="false" customHeight="false" outlineLevel="0" collapsed="false">
      <c r="A32" s="15" t="s">
        <v>371</v>
      </c>
      <c r="B32" s="15" t="s">
        <v>372</v>
      </c>
      <c r="D32" s="15" t="s">
        <v>373</v>
      </c>
      <c r="E32" s="15" t="s">
        <v>374</v>
      </c>
      <c r="G32" s="15" t="s">
        <v>375</v>
      </c>
      <c r="H32" s="15" t="s">
        <v>376</v>
      </c>
    </row>
    <row r="33" customFormat="false" ht="12.95" hidden="false" customHeight="false" outlineLevel="0" collapsed="false">
      <c r="A33" s="15" t="s">
        <v>377</v>
      </c>
      <c r="B33" s="15" t="s">
        <v>378</v>
      </c>
      <c r="D33" s="15" t="s">
        <v>379</v>
      </c>
      <c r="E33" s="15" t="s">
        <v>380</v>
      </c>
      <c r="G33" s="15" t="s">
        <v>381</v>
      </c>
      <c r="H33" s="15" t="s">
        <v>382</v>
      </c>
    </row>
    <row r="34" customFormat="false" ht="12.95" hidden="false" customHeight="false" outlineLevel="0" collapsed="false">
      <c r="A34" s="15" t="s">
        <v>383</v>
      </c>
      <c r="B34" s="15" t="s">
        <v>384</v>
      </c>
      <c r="D34" s="15" t="s">
        <v>385</v>
      </c>
      <c r="E34" s="15" t="s">
        <v>386</v>
      </c>
      <c r="G34" s="15" t="s">
        <v>75</v>
      </c>
      <c r="H34" s="15" t="s">
        <v>76</v>
      </c>
    </row>
    <row r="35" customFormat="false" ht="12.95" hidden="false" customHeight="false" outlineLevel="0" collapsed="false">
      <c r="A35" s="15" t="s">
        <v>387</v>
      </c>
      <c r="B35" s="15" t="s">
        <v>388</v>
      </c>
      <c r="D35" s="15" t="s">
        <v>389</v>
      </c>
      <c r="E35" s="15" t="s">
        <v>390</v>
      </c>
      <c r="G35" s="15" t="s">
        <v>391</v>
      </c>
      <c r="H35" s="15" t="s">
        <v>392</v>
      </c>
    </row>
    <row r="36" customFormat="false" ht="12.95" hidden="false" customHeight="false" outlineLevel="0" collapsed="false">
      <c r="A36" s="15" t="s">
        <v>393</v>
      </c>
      <c r="B36" s="15" t="s">
        <v>394</v>
      </c>
      <c r="D36" s="15" t="s">
        <v>395</v>
      </c>
      <c r="E36" s="15" t="s">
        <v>396</v>
      </c>
      <c r="G36" s="15" t="s">
        <v>397</v>
      </c>
      <c r="H36" s="15" t="s">
        <v>26</v>
      </c>
    </row>
    <row r="37" customFormat="false" ht="12.95" hidden="false" customHeight="false" outlineLevel="0" collapsed="false">
      <c r="A37" s="15" t="s">
        <v>398</v>
      </c>
      <c r="B37" s="15" t="s">
        <v>399</v>
      </c>
      <c r="D37" s="15" t="s">
        <v>400</v>
      </c>
      <c r="E37" s="15" t="s">
        <v>401</v>
      </c>
      <c r="G37" s="15" t="s">
        <v>402</v>
      </c>
      <c r="H37" s="15" t="s">
        <v>403</v>
      </c>
    </row>
    <row r="38" customFormat="false" ht="12.95" hidden="false" customHeight="false" outlineLevel="0" collapsed="false">
      <c r="A38" s="15" t="s">
        <v>404</v>
      </c>
      <c r="B38" s="15" t="s">
        <v>405</v>
      </c>
      <c r="D38" s="15" t="s">
        <v>406</v>
      </c>
      <c r="E38" s="15" t="s">
        <v>407</v>
      </c>
      <c r="G38" s="15" t="s">
        <v>408</v>
      </c>
      <c r="H38" s="15" t="s">
        <v>409</v>
      </c>
    </row>
    <row r="39" customFormat="false" ht="12.95" hidden="false" customHeight="false" outlineLevel="0" collapsed="false">
      <c r="A39" s="15" t="s">
        <v>410</v>
      </c>
      <c r="B39" s="15" t="s">
        <v>411</v>
      </c>
      <c r="D39" s="15" t="s">
        <v>412</v>
      </c>
      <c r="E39" s="15" t="s">
        <v>413</v>
      </c>
      <c r="G39" s="15" t="s">
        <v>414</v>
      </c>
      <c r="H39" s="15" t="s">
        <v>415</v>
      </c>
    </row>
    <row r="40" customFormat="false" ht="12.95" hidden="false" customHeight="false" outlineLevel="0" collapsed="false">
      <c r="A40" s="15" t="s">
        <v>416</v>
      </c>
      <c r="B40" s="15" t="s">
        <v>417</v>
      </c>
      <c r="D40" s="15" t="s">
        <v>418</v>
      </c>
      <c r="E40" s="15" t="s">
        <v>419</v>
      </c>
      <c r="G40" s="15" t="s">
        <v>420</v>
      </c>
      <c r="H40" s="15" t="s">
        <v>256</v>
      </c>
    </row>
    <row r="41" customFormat="false" ht="12.95" hidden="false" customHeight="false" outlineLevel="0" collapsed="false">
      <c r="A41" s="15" t="s">
        <v>421</v>
      </c>
      <c r="B41" s="15" t="s">
        <v>422</v>
      </c>
      <c r="D41" s="15" t="s">
        <v>423</v>
      </c>
      <c r="E41" s="15" t="s">
        <v>424</v>
      </c>
      <c r="G41" s="15" t="s">
        <v>425</v>
      </c>
      <c r="H41" s="15" t="s">
        <v>347</v>
      </c>
    </row>
    <row r="42" customFormat="false" ht="12.95" hidden="false" customHeight="false" outlineLevel="0" collapsed="false">
      <c r="A42" s="15" t="s">
        <v>426</v>
      </c>
      <c r="B42" s="15" t="s">
        <v>427</v>
      </c>
      <c r="D42" s="15" t="s">
        <v>428</v>
      </c>
      <c r="E42" s="15" t="s">
        <v>88</v>
      </c>
      <c r="G42" s="15" t="s">
        <v>429</v>
      </c>
      <c r="H42" s="15" t="s">
        <v>430</v>
      </c>
    </row>
    <row r="43" customFormat="false" ht="12.95" hidden="false" customHeight="false" outlineLevel="0" collapsed="false">
      <c r="A43" s="15" t="s">
        <v>431</v>
      </c>
      <c r="B43" s="15" t="s">
        <v>432</v>
      </c>
      <c r="D43" s="15" t="s">
        <v>433</v>
      </c>
      <c r="E43" s="15" t="s">
        <v>434</v>
      </c>
      <c r="G43" s="15" t="s">
        <v>435</v>
      </c>
      <c r="H43" s="15" t="s">
        <v>413</v>
      </c>
    </row>
    <row r="44" customFormat="false" ht="12.95" hidden="false" customHeight="false" outlineLevel="0" collapsed="false">
      <c r="A44" s="15" t="s">
        <v>436</v>
      </c>
      <c r="B44" s="15" t="s">
        <v>437</v>
      </c>
      <c r="D44" s="15" t="s">
        <v>438</v>
      </c>
      <c r="E44" s="15" t="s">
        <v>403</v>
      </c>
      <c r="G44" s="15" t="s">
        <v>439</v>
      </c>
      <c r="H44" s="15" t="s">
        <v>368</v>
      </c>
    </row>
    <row r="45" customFormat="false" ht="12.95" hidden="false" customHeight="false" outlineLevel="0" collapsed="false">
      <c r="A45" s="15" t="s">
        <v>440</v>
      </c>
      <c r="B45" s="15" t="s">
        <v>441</v>
      </c>
      <c r="D45" s="15" t="s">
        <v>442</v>
      </c>
      <c r="E45" s="15" t="s">
        <v>443</v>
      </c>
      <c r="G45" s="15" t="s">
        <v>444</v>
      </c>
      <c r="H45" s="15" t="s">
        <v>407</v>
      </c>
    </row>
    <row r="46" customFormat="false" ht="12.95" hidden="false" customHeight="false" outlineLevel="0" collapsed="false">
      <c r="A46" s="15" t="s">
        <v>445</v>
      </c>
      <c r="B46" s="15" t="s">
        <v>446</v>
      </c>
      <c r="D46" s="15" t="s">
        <v>447</v>
      </c>
      <c r="E46" s="15" t="s">
        <v>448</v>
      </c>
      <c r="G46" s="15" t="s">
        <v>449</v>
      </c>
      <c r="H46" s="15" t="s">
        <v>450</v>
      </c>
    </row>
    <row r="47" customFormat="false" ht="12.95" hidden="false" customHeight="false" outlineLevel="0" collapsed="false">
      <c r="A47" s="15" t="s">
        <v>451</v>
      </c>
      <c r="B47" s="15" t="s">
        <v>452</v>
      </c>
      <c r="D47" s="15" t="s">
        <v>453</v>
      </c>
      <c r="E47" s="15" t="s">
        <v>454</v>
      </c>
      <c r="G47" s="15" t="s">
        <v>455</v>
      </c>
      <c r="H47" s="15" t="s">
        <v>456</v>
      </c>
    </row>
    <row r="48" customFormat="false" ht="12.95" hidden="false" customHeight="false" outlineLevel="0" collapsed="false">
      <c r="A48" s="15" t="s">
        <v>457</v>
      </c>
      <c r="B48" s="15" t="s">
        <v>458</v>
      </c>
      <c r="D48" s="15" t="s">
        <v>459</v>
      </c>
      <c r="E48" s="15" t="s">
        <v>460</v>
      </c>
      <c r="G48" s="15" t="s">
        <v>461</v>
      </c>
      <c r="H48" s="15" t="s">
        <v>462</v>
      </c>
    </row>
    <row r="49" customFormat="false" ht="25.3" hidden="false" customHeight="false" outlineLevel="0" collapsed="false">
      <c r="A49" s="16" t="s">
        <v>463</v>
      </c>
      <c r="B49" s="18" t="s">
        <v>464</v>
      </c>
      <c r="D49" s="16" t="s">
        <v>465</v>
      </c>
      <c r="E49" s="16" t="s">
        <v>409</v>
      </c>
      <c r="G49" s="16" t="s">
        <v>466</v>
      </c>
      <c r="H49" s="16" t="s">
        <v>460</v>
      </c>
    </row>
    <row r="50" customFormat="false" ht="12.95" hidden="false" customHeight="false" outlineLevel="0" collapsed="false">
      <c r="A50" s="15" t="s">
        <v>467</v>
      </c>
      <c r="B50" s="15" t="s">
        <v>468</v>
      </c>
      <c r="D50" s="15" t="s">
        <v>469</v>
      </c>
      <c r="E50" s="15" t="s">
        <v>470</v>
      </c>
      <c r="G50" s="15" t="s">
        <v>471</v>
      </c>
      <c r="H50" s="15" t="s">
        <v>472</v>
      </c>
    </row>
    <row r="51" customFormat="false" ht="12.95" hidden="false" customHeight="false" outlineLevel="0" collapsed="false">
      <c r="A51" s="15" t="s">
        <v>473</v>
      </c>
      <c r="B51" s="15" t="s">
        <v>474</v>
      </c>
      <c r="D51" s="15" t="s">
        <v>475</v>
      </c>
      <c r="E51" s="15" t="s">
        <v>476</v>
      </c>
      <c r="G51" s="15" t="s">
        <v>477</v>
      </c>
      <c r="H51" s="15" t="s">
        <v>424</v>
      </c>
    </row>
    <row r="52" customFormat="false" ht="25.3" hidden="false" customHeight="false" outlineLevel="0" collapsed="false">
      <c r="A52" s="16" t="s">
        <v>478</v>
      </c>
      <c r="B52" s="18" t="s">
        <v>479</v>
      </c>
      <c r="D52" s="16" t="s">
        <v>480</v>
      </c>
      <c r="E52" s="16" t="s">
        <v>481</v>
      </c>
      <c r="G52" s="15" t="s">
        <v>482</v>
      </c>
      <c r="H52" s="15" t="s">
        <v>386</v>
      </c>
    </row>
    <row r="53" customFormat="false" ht="12.95" hidden="false" customHeight="false" outlineLevel="0" collapsed="false">
      <c r="D53" s="15" t="s">
        <v>483</v>
      </c>
      <c r="E53" s="15" t="s">
        <v>484</v>
      </c>
      <c r="G53" s="15" t="s">
        <v>485</v>
      </c>
      <c r="H53" s="15" t="s">
        <v>390</v>
      </c>
    </row>
    <row r="54" customFormat="false" ht="12.95" hidden="false" customHeight="false" outlineLevel="0" collapsed="false">
      <c r="B54" s="14" t="s">
        <v>486</v>
      </c>
      <c r="D54" s="15" t="s">
        <v>487</v>
      </c>
      <c r="E54" s="15" t="s">
        <v>488</v>
      </c>
      <c r="G54" s="15" t="s">
        <v>489</v>
      </c>
      <c r="H54" s="15" t="s">
        <v>490</v>
      </c>
    </row>
    <row r="55" customFormat="false" ht="12.95" hidden="false" customHeight="false" outlineLevel="0" collapsed="false">
      <c r="A55" s="15" t="s">
        <v>491</v>
      </c>
      <c r="B55" s="15" t="s">
        <v>492</v>
      </c>
      <c r="D55" s="15" t="s">
        <v>493</v>
      </c>
      <c r="E55" s="15" t="s">
        <v>494</v>
      </c>
      <c r="G55" s="15" t="s">
        <v>495</v>
      </c>
      <c r="H55" s="15" t="s">
        <v>496</v>
      </c>
    </row>
    <row r="56" customFormat="false" ht="12.95" hidden="false" customHeight="false" outlineLevel="0" collapsed="false">
      <c r="A56" s="15" t="s">
        <v>497</v>
      </c>
      <c r="B56" s="15" t="s">
        <v>498</v>
      </c>
      <c r="D56" s="15" t="s">
        <v>499</v>
      </c>
      <c r="E56" s="15" t="s">
        <v>500</v>
      </c>
      <c r="G56" s="15" t="s">
        <v>501</v>
      </c>
      <c r="H56" s="15" t="s">
        <v>502</v>
      </c>
    </row>
    <row r="57" customFormat="false" ht="12.95" hidden="false" customHeight="false" outlineLevel="0" collapsed="false">
      <c r="A57" s="15" t="s">
        <v>503</v>
      </c>
      <c r="B57" s="15" t="s">
        <v>504</v>
      </c>
      <c r="D57" s="15" t="s">
        <v>505</v>
      </c>
      <c r="E57" s="15" t="s">
        <v>450</v>
      </c>
      <c r="G57" s="15" t="s">
        <v>506</v>
      </c>
      <c r="H57" s="15" t="s">
        <v>507</v>
      </c>
    </row>
    <row r="58" customFormat="false" ht="12.95" hidden="false" customHeight="false" outlineLevel="0" collapsed="false">
      <c r="A58" s="15" t="s">
        <v>508</v>
      </c>
      <c r="B58" s="15" t="s">
        <v>509</v>
      </c>
      <c r="D58" s="15" t="s">
        <v>510</v>
      </c>
      <c r="E58" s="15" t="s">
        <v>94</v>
      </c>
      <c r="G58" s="15" t="s">
        <v>511</v>
      </c>
      <c r="H58" s="15" t="s">
        <v>512</v>
      </c>
    </row>
    <row r="59" customFormat="false" ht="12.95" hidden="false" customHeight="false" outlineLevel="0" collapsed="false">
      <c r="A59" s="15" t="s">
        <v>513</v>
      </c>
      <c r="B59" s="15" t="s">
        <v>514</v>
      </c>
      <c r="D59" s="15" t="s">
        <v>515</v>
      </c>
      <c r="E59" s="15" t="s">
        <v>516</v>
      </c>
      <c r="G59" s="15" t="s">
        <v>517</v>
      </c>
      <c r="H59" s="15" t="s">
        <v>315</v>
      </c>
    </row>
    <row r="60" customFormat="false" ht="12.95" hidden="false" customHeight="false" outlineLevel="0" collapsed="false">
      <c r="A60" s="15" t="s">
        <v>518</v>
      </c>
      <c r="B60" s="15" t="s">
        <v>519</v>
      </c>
      <c r="D60" s="15" t="s">
        <v>520</v>
      </c>
      <c r="E60" s="15" t="s">
        <v>521</v>
      </c>
      <c r="G60" s="15" t="s">
        <v>522</v>
      </c>
      <c r="H60" s="15" t="s">
        <v>523</v>
      </c>
    </row>
    <row r="61" customFormat="false" ht="12.95" hidden="false" customHeight="false" outlineLevel="0" collapsed="false">
      <c r="A61" s="15" t="s">
        <v>524</v>
      </c>
      <c r="B61" s="15" t="s">
        <v>525</v>
      </c>
      <c r="D61" s="15" t="s">
        <v>526</v>
      </c>
      <c r="E61" s="15" t="s">
        <v>527</v>
      </c>
      <c r="G61" s="15" t="s">
        <v>528</v>
      </c>
      <c r="H61" s="15" t="s">
        <v>529</v>
      </c>
    </row>
    <row r="62" customFormat="false" ht="12.95" hidden="false" customHeight="false" outlineLevel="0" collapsed="false">
      <c r="A62" s="15" t="s">
        <v>530</v>
      </c>
      <c r="B62" s="15" t="s">
        <v>531</v>
      </c>
      <c r="D62" s="15" t="s">
        <v>532</v>
      </c>
      <c r="E62" s="15" t="s">
        <v>490</v>
      </c>
      <c r="G62" s="15" t="s">
        <v>533</v>
      </c>
      <c r="H62" s="15" t="s">
        <v>534</v>
      </c>
    </row>
    <row r="63" customFormat="false" ht="12.95" hidden="false" customHeight="false" outlineLevel="0" collapsed="false">
      <c r="A63" s="15" t="s">
        <v>535</v>
      </c>
      <c r="B63" s="15" t="s">
        <v>536</v>
      </c>
      <c r="D63" s="15" t="s">
        <v>537</v>
      </c>
      <c r="E63" s="15" t="s">
        <v>538</v>
      </c>
      <c r="G63" s="15" t="s">
        <v>539</v>
      </c>
      <c r="H63" s="15" t="s">
        <v>454</v>
      </c>
    </row>
    <row r="64" customFormat="false" ht="12.95" hidden="false" customHeight="false" outlineLevel="0" collapsed="false">
      <c r="A64" s="15" t="s">
        <v>540</v>
      </c>
      <c r="B64" s="15" t="s">
        <v>541</v>
      </c>
      <c r="D64" s="15" t="s">
        <v>542</v>
      </c>
      <c r="E64" s="15" t="s">
        <v>543</v>
      </c>
      <c r="G64" s="15" t="s">
        <v>544</v>
      </c>
      <c r="H64" s="15" t="s">
        <v>264</v>
      </c>
    </row>
    <row r="65" customFormat="false" ht="12.95" hidden="false" customHeight="false" outlineLevel="0" collapsed="false">
      <c r="A65" s="15" t="s">
        <v>545</v>
      </c>
      <c r="B65" s="15" t="s">
        <v>546</v>
      </c>
      <c r="D65" s="15" t="s">
        <v>547</v>
      </c>
      <c r="E65" s="15" t="s">
        <v>415</v>
      </c>
      <c r="G65" s="15" t="s">
        <v>548</v>
      </c>
      <c r="H65" s="15" t="s">
        <v>549</v>
      </c>
    </row>
    <row r="66" customFormat="false" ht="12.95" hidden="false" customHeight="false" outlineLevel="0" collapsed="false">
      <c r="A66" s="15" t="s">
        <v>550</v>
      </c>
      <c r="B66" s="15" t="s">
        <v>551</v>
      </c>
      <c r="D66" s="15" t="s">
        <v>552</v>
      </c>
      <c r="E66" s="15" t="s">
        <v>553</v>
      </c>
      <c r="G66" s="15" t="s">
        <v>554</v>
      </c>
      <c r="H66" s="15" t="s">
        <v>244</v>
      </c>
    </row>
    <row r="67" customFormat="false" ht="12.95" hidden="false" customHeight="false" outlineLevel="0" collapsed="false">
      <c r="A67" s="15" t="s">
        <v>555</v>
      </c>
      <c r="B67" s="15" t="s">
        <v>556</v>
      </c>
      <c r="D67" s="15" t="s">
        <v>557</v>
      </c>
      <c r="E67" s="15" t="s">
        <v>558</v>
      </c>
      <c r="G67" s="15" t="s">
        <v>559</v>
      </c>
      <c r="H67" s="15" t="s">
        <v>560</v>
      </c>
    </row>
    <row r="68" customFormat="false" ht="12.95" hidden="false" customHeight="false" outlineLevel="0" collapsed="false">
      <c r="A68" s="15" t="s">
        <v>561</v>
      </c>
      <c r="B68" s="15" t="s">
        <v>562</v>
      </c>
      <c r="D68" s="15" t="s">
        <v>563</v>
      </c>
      <c r="E68" s="15" t="s">
        <v>472</v>
      </c>
      <c r="G68" s="15" t="s">
        <v>564</v>
      </c>
      <c r="H68" s="15" t="s">
        <v>565</v>
      </c>
    </row>
    <row r="69" customFormat="false" ht="12.95" hidden="false" customHeight="false" outlineLevel="0" collapsed="false">
      <c r="D69" s="15" t="s">
        <v>566</v>
      </c>
      <c r="E69" s="15" t="s">
        <v>567</v>
      </c>
      <c r="G69" s="15" t="s">
        <v>568</v>
      </c>
      <c r="H69" s="15" t="s">
        <v>569</v>
      </c>
    </row>
    <row r="70" customFormat="false" ht="12.95" hidden="false" customHeight="false" outlineLevel="0" collapsed="false">
      <c r="D70" s="15" t="s">
        <v>570</v>
      </c>
      <c r="E70" s="15" t="s">
        <v>571</v>
      </c>
      <c r="G70" s="15" t="s">
        <v>572</v>
      </c>
      <c r="H70" s="15" t="s">
        <v>573</v>
      </c>
    </row>
    <row r="71" customFormat="false" ht="12.95" hidden="false" customHeight="false" outlineLevel="0" collapsed="false">
      <c r="D71" s="15" t="s">
        <v>574</v>
      </c>
      <c r="E71" s="15" t="s">
        <v>575</v>
      </c>
      <c r="G71" s="15" t="s">
        <v>576</v>
      </c>
      <c r="H71" s="15" t="s">
        <v>577</v>
      </c>
    </row>
    <row r="72" customFormat="false" ht="12.95" hidden="false" customHeight="false" outlineLevel="0" collapsed="false">
      <c r="D72" s="15" t="s">
        <v>578</v>
      </c>
      <c r="E72" s="15" t="s">
        <v>579</v>
      </c>
      <c r="G72" s="15" t="s">
        <v>580</v>
      </c>
      <c r="H72" s="15" t="s">
        <v>581</v>
      </c>
    </row>
    <row r="73" customFormat="false" ht="12.95" hidden="false" customHeight="false" outlineLevel="0" collapsed="false">
      <c r="D73" s="15" t="s">
        <v>582</v>
      </c>
      <c r="E73" s="15" t="s">
        <v>583</v>
      </c>
      <c r="G73" s="15" t="s">
        <v>584</v>
      </c>
      <c r="H73" s="15" t="s">
        <v>585</v>
      </c>
    </row>
    <row r="74" customFormat="false" ht="12.95" hidden="false" customHeight="false" outlineLevel="0" collapsed="false">
      <c r="D74" s="15" t="s">
        <v>586</v>
      </c>
      <c r="E74" s="15" t="s">
        <v>587</v>
      </c>
      <c r="G74" s="15" t="s">
        <v>588</v>
      </c>
      <c r="H74" s="15" t="s">
        <v>589</v>
      </c>
    </row>
    <row r="75" customFormat="false" ht="12.95" hidden="false" customHeight="false" outlineLevel="0" collapsed="false">
      <c r="D75" s="15" t="s">
        <v>590</v>
      </c>
      <c r="E75" s="15" t="s">
        <v>591</v>
      </c>
      <c r="G75" s="15" t="s">
        <v>592</v>
      </c>
      <c r="H75" s="15" t="s">
        <v>593</v>
      </c>
    </row>
    <row r="76" customFormat="false" ht="12.95" hidden="false" customHeight="false" outlineLevel="0" collapsed="false">
      <c r="D76" s="15" t="s">
        <v>594</v>
      </c>
      <c r="E76" s="15" t="s">
        <v>502</v>
      </c>
      <c r="G76" s="15" t="s">
        <v>595</v>
      </c>
      <c r="H76" s="15" t="s">
        <v>596</v>
      </c>
    </row>
    <row r="77" customFormat="false" ht="12.95" hidden="false" customHeight="false" outlineLevel="0" collapsed="false">
      <c r="D77" s="15" t="s">
        <v>597</v>
      </c>
      <c r="E77" s="15" t="s">
        <v>598</v>
      </c>
      <c r="G77" s="15" t="s">
        <v>599</v>
      </c>
      <c r="H77" s="15" t="s">
        <v>494</v>
      </c>
    </row>
    <row r="78" customFormat="false" ht="12.95" hidden="false" customHeight="false" outlineLevel="0" collapsed="false">
      <c r="D78" s="15" t="s">
        <v>600</v>
      </c>
      <c r="E78" s="15" t="s">
        <v>601</v>
      </c>
      <c r="G78" s="15" t="s">
        <v>602</v>
      </c>
      <c r="H78" s="15" t="s">
        <v>603</v>
      </c>
    </row>
    <row r="79" customFormat="false" ht="12.95" hidden="false" customHeight="false" outlineLevel="0" collapsed="false">
      <c r="D79" s="15" t="s">
        <v>604</v>
      </c>
      <c r="E79" s="15" t="s">
        <v>605</v>
      </c>
      <c r="G79" s="15" t="s">
        <v>606</v>
      </c>
      <c r="H79" s="15" t="s">
        <v>110</v>
      </c>
    </row>
    <row r="80" customFormat="false" ht="12.95" hidden="false" customHeight="false" outlineLevel="0" collapsed="false">
      <c r="D80" s="15" t="s">
        <v>607</v>
      </c>
      <c r="E80" s="15" t="s">
        <v>608</v>
      </c>
      <c r="G80" s="15" t="s">
        <v>45</v>
      </c>
      <c r="H80" s="15" t="s">
        <v>46</v>
      </c>
    </row>
    <row r="81" customFormat="false" ht="12.95" hidden="false" customHeight="false" outlineLevel="0" collapsed="false">
      <c r="D81" s="15" t="s">
        <v>609</v>
      </c>
      <c r="E81" s="15" t="s">
        <v>610</v>
      </c>
      <c r="G81" s="15" t="s">
        <v>611</v>
      </c>
      <c r="H81" s="15" t="s">
        <v>612</v>
      </c>
    </row>
    <row r="82" customFormat="false" ht="12.95" hidden="false" customHeight="false" outlineLevel="0" collapsed="false">
      <c r="D82" s="15" t="s">
        <v>613</v>
      </c>
      <c r="E82" s="15" t="s">
        <v>614</v>
      </c>
      <c r="G82" s="15" t="s">
        <v>615</v>
      </c>
      <c r="H82" s="15" t="s">
        <v>616</v>
      </c>
    </row>
    <row r="83" customFormat="false" ht="12.95" hidden="false" customHeight="false" outlineLevel="0" collapsed="false">
      <c r="D83" s="15" t="s">
        <v>617</v>
      </c>
      <c r="E83" s="15" t="s">
        <v>618</v>
      </c>
      <c r="G83" s="15" t="s">
        <v>619</v>
      </c>
      <c r="H83" s="15" t="s">
        <v>620</v>
      </c>
    </row>
    <row r="84" customFormat="false" ht="12.95" hidden="false" customHeight="false" outlineLevel="0" collapsed="false">
      <c r="D84" s="15" t="s">
        <v>621</v>
      </c>
      <c r="E84" s="15" t="s">
        <v>622</v>
      </c>
      <c r="G84" s="15" t="s">
        <v>623</v>
      </c>
      <c r="H84" s="15" t="s">
        <v>624</v>
      </c>
    </row>
    <row r="85" customFormat="false" ht="12.95" hidden="false" customHeight="false" outlineLevel="0" collapsed="false">
      <c r="D85" s="15" t="s">
        <v>625</v>
      </c>
      <c r="E85" s="15" t="s">
        <v>626</v>
      </c>
      <c r="G85" s="15" t="s">
        <v>627</v>
      </c>
      <c r="H85" s="15" t="s">
        <v>628</v>
      </c>
    </row>
    <row r="86" customFormat="false" ht="12.95" hidden="false" customHeight="false" outlineLevel="0" collapsed="false">
      <c r="D86" s="15" t="s">
        <v>629</v>
      </c>
      <c r="E86" s="15" t="s">
        <v>630</v>
      </c>
      <c r="G86" s="15" t="s">
        <v>631</v>
      </c>
      <c r="H86" s="15" t="s">
        <v>632</v>
      </c>
    </row>
    <row r="87" customFormat="false" ht="12.95" hidden="false" customHeight="false" outlineLevel="0" collapsed="false">
      <c r="D87" s="15" t="s">
        <v>633</v>
      </c>
      <c r="E87" s="15" t="s">
        <v>634</v>
      </c>
      <c r="G87" s="15" t="s">
        <v>635</v>
      </c>
      <c r="H87" s="15" t="s">
        <v>500</v>
      </c>
    </row>
    <row r="88" customFormat="false" ht="12.95" hidden="false" customHeight="false" outlineLevel="0" collapsed="false">
      <c r="D88" s="15" t="s">
        <v>636</v>
      </c>
      <c r="E88" s="15" t="s">
        <v>637</v>
      </c>
      <c r="G88" s="15" t="s">
        <v>638</v>
      </c>
      <c r="H88" s="15" t="s">
        <v>591</v>
      </c>
    </row>
    <row r="89" customFormat="false" ht="12.95" hidden="false" customHeight="false" outlineLevel="0" collapsed="false">
      <c r="D89" s="15" t="s">
        <v>639</v>
      </c>
      <c r="E89" s="15" t="s">
        <v>640</v>
      </c>
      <c r="G89" s="15" t="s">
        <v>641</v>
      </c>
      <c r="H89" s="15" t="s">
        <v>642</v>
      </c>
    </row>
    <row r="90" customFormat="false" ht="12.95" hidden="false" customHeight="false" outlineLevel="0" collapsed="false">
      <c r="D90" s="15" t="s">
        <v>643</v>
      </c>
      <c r="E90" s="15" t="s">
        <v>644</v>
      </c>
      <c r="G90" s="15" t="s">
        <v>645</v>
      </c>
      <c r="H90" s="15" t="s">
        <v>481</v>
      </c>
    </row>
    <row r="91" customFormat="false" ht="12.95" hidden="false" customHeight="false" outlineLevel="0" collapsed="false">
      <c r="D91" s="15" t="s">
        <v>646</v>
      </c>
      <c r="E91" s="15" t="s">
        <v>647</v>
      </c>
      <c r="G91" s="15" t="s">
        <v>648</v>
      </c>
      <c r="H91" s="15" t="s">
        <v>571</v>
      </c>
    </row>
    <row r="92" customFormat="false" ht="12.95" hidden="false" customHeight="false" outlineLevel="0" collapsed="false">
      <c r="D92" s="15" t="s">
        <v>649</v>
      </c>
      <c r="E92" s="15" t="s">
        <v>382</v>
      </c>
      <c r="G92" s="15" t="s">
        <v>650</v>
      </c>
      <c r="H92" s="15" t="s">
        <v>651</v>
      </c>
    </row>
    <row r="93" customFormat="false" ht="12.95" hidden="false" customHeight="false" outlineLevel="0" collapsed="false">
      <c r="D93" s="15" t="s">
        <v>652</v>
      </c>
      <c r="E93" s="15" t="s">
        <v>589</v>
      </c>
      <c r="G93" s="15" t="s">
        <v>653</v>
      </c>
      <c r="H93" s="15" t="s">
        <v>374</v>
      </c>
    </row>
    <row r="94" customFormat="false" ht="12.95" hidden="false" customHeight="false" outlineLevel="0" collapsed="false">
      <c r="D94" s="15" t="s">
        <v>654</v>
      </c>
      <c r="E94" s="15" t="s">
        <v>655</v>
      </c>
      <c r="G94" s="15" t="s">
        <v>656</v>
      </c>
      <c r="H94" s="15" t="s">
        <v>161</v>
      </c>
    </row>
    <row r="95" customFormat="false" ht="12.95" hidden="false" customHeight="false" outlineLevel="0" collapsed="false">
      <c r="D95" s="15" t="s">
        <v>657</v>
      </c>
      <c r="E95" s="15" t="s">
        <v>658</v>
      </c>
      <c r="G95" s="15" t="s">
        <v>659</v>
      </c>
      <c r="H95" s="15" t="s">
        <v>470</v>
      </c>
    </row>
    <row r="96" customFormat="false" ht="12.95" hidden="false" customHeight="false" outlineLevel="0" collapsed="false">
      <c r="D96" s="15" t="s">
        <v>660</v>
      </c>
      <c r="E96" s="15" t="s">
        <v>661</v>
      </c>
      <c r="G96" s="15" t="s">
        <v>662</v>
      </c>
      <c r="H96" s="15" t="s">
        <v>663</v>
      </c>
    </row>
    <row r="97" customFormat="false" ht="12.95" hidden="false" customHeight="false" outlineLevel="0" collapsed="false">
      <c r="D97" s="15" t="s">
        <v>664</v>
      </c>
      <c r="E97" s="15" t="s">
        <v>665</v>
      </c>
      <c r="G97" s="15" t="s">
        <v>666</v>
      </c>
      <c r="H97" s="15" t="s">
        <v>665</v>
      </c>
    </row>
    <row r="98" customFormat="false" ht="12.95" hidden="false" customHeight="false" outlineLevel="0" collapsed="false">
      <c r="D98" s="15" t="s">
        <v>667</v>
      </c>
      <c r="E98" s="15" t="s">
        <v>668</v>
      </c>
      <c r="G98" s="15" t="s">
        <v>669</v>
      </c>
      <c r="H98" s="15" t="s">
        <v>670</v>
      </c>
    </row>
    <row r="99" customFormat="false" ht="12.95" hidden="false" customHeight="false" outlineLevel="0" collapsed="false">
      <c r="D99" s="15" t="s">
        <v>671</v>
      </c>
      <c r="E99" s="15" t="s">
        <v>456</v>
      </c>
      <c r="G99" s="15" t="s">
        <v>672</v>
      </c>
      <c r="H99" s="15" t="s">
        <v>488</v>
      </c>
    </row>
    <row r="100" customFormat="false" ht="12.95" hidden="false" customHeight="false" outlineLevel="0" collapsed="false">
      <c r="D100" s="15" t="s">
        <v>673</v>
      </c>
      <c r="E100" s="15" t="s">
        <v>674</v>
      </c>
      <c r="G100" s="15" t="s">
        <v>675</v>
      </c>
      <c r="H100" s="15" t="s">
        <v>676</v>
      </c>
    </row>
    <row r="101" customFormat="false" ht="12.95" hidden="false" customHeight="false" outlineLevel="0" collapsed="false">
      <c r="D101" s="15" t="s">
        <v>677</v>
      </c>
      <c r="E101" s="15" t="s">
        <v>678</v>
      </c>
      <c r="G101" s="15" t="s">
        <v>679</v>
      </c>
      <c r="H101" s="15" t="s">
        <v>680</v>
      </c>
    </row>
    <row r="102" customFormat="false" ht="12.95" hidden="false" customHeight="false" outlineLevel="0" collapsed="false">
      <c r="D102" s="15" t="s">
        <v>681</v>
      </c>
      <c r="E102" s="15" t="s">
        <v>663</v>
      </c>
      <c r="G102" s="15" t="s">
        <v>682</v>
      </c>
      <c r="H102" s="15" t="s">
        <v>683</v>
      </c>
    </row>
    <row r="103" customFormat="false" ht="12.95" hidden="false" customHeight="false" outlineLevel="0" collapsed="false">
      <c r="D103" s="15" t="s">
        <v>684</v>
      </c>
      <c r="E103" s="15" t="s">
        <v>685</v>
      </c>
      <c r="G103" s="15" t="s">
        <v>686</v>
      </c>
      <c r="H103" s="15" t="s">
        <v>687</v>
      </c>
    </row>
    <row r="104" customFormat="false" ht="12.95" hidden="false" customHeight="false" outlineLevel="0" collapsed="false">
      <c r="D104" s="15" t="s">
        <v>688</v>
      </c>
      <c r="E104" s="15" t="s">
        <v>512</v>
      </c>
      <c r="G104" s="15" t="s">
        <v>689</v>
      </c>
      <c r="H104" s="15" t="s">
        <v>690</v>
      </c>
    </row>
    <row r="105" customFormat="false" ht="12.95" hidden="false" customHeight="false" outlineLevel="0" collapsed="false">
      <c r="D105" s="15" t="s">
        <v>691</v>
      </c>
      <c r="E105" s="15" t="s">
        <v>692</v>
      </c>
      <c r="G105" s="15" t="s">
        <v>693</v>
      </c>
      <c r="H105" s="15" t="s">
        <v>694</v>
      </c>
    </row>
    <row r="106" customFormat="false" ht="12.95" hidden="false" customHeight="false" outlineLevel="0" collapsed="false">
      <c r="D106" s="15" t="s">
        <v>695</v>
      </c>
      <c r="E106" s="15" t="s">
        <v>529</v>
      </c>
      <c r="G106" s="15" t="s">
        <v>696</v>
      </c>
      <c r="H106" s="15" t="s">
        <v>697</v>
      </c>
    </row>
    <row r="107" customFormat="false" ht="12.95" hidden="false" customHeight="false" outlineLevel="0" collapsed="false">
      <c r="D107" s="15" t="s">
        <v>698</v>
      </c>
      <c r="E107" s="15" t="s">
        <v>699</v>
      </c>
      <c r="G107" s="15" t="s">
        <v>700</v>
      </c>
      <c r="H107" s="15" t="s">
        <v>558</v>
      </c>
    </row>
    <row r="108" customFormat="false" ht="12.95" hidden="false" customHeight="false" outlineLevel="0" collapsed="false">
      <c r="D108" s="15" t="s">
        <v>701</v>
      </c>
      <c r="E108" s="15" t="s">
        <v>702</v>
      </c>
      <c r="G108" s="15" t="s">
        <v>703</v>
      </c>
      <c r="H108" s="15" t="s">
        <v>704</v>
      </c>
    </row>
    <row r="109" customFormat="false" ht="12.95" hidden="false" customHeight="false" outlineLevel="0" collapsed="false">
      <c r="D109" s="15" t="s">
        <v>705</v>
      </c>
      <c r="E109" s="15" t="s">
        <v>706</v>
      </c>
      <c r="G109" s="15" t="s">
        <v>707</v>
      </c>
      <c r="H109" s="15" t="s">
        <v>708</v>
      </c>
    </row>
    <row r="110" customFormat="false" ht="12.95" hidden="false" customHeight="false" outlineLevel="0" collapsed="false">
      <c r="D110" s="15" t="s">
        <v>709</v>
      </c>
      <c r="E110" s="15" t="s">
        <v>710</v>
      </c>
      <c r="G110" s="15" t="s">
        <v>711</v>
      </c>
      <c r="H110" s="15" t="s">
        <v>637</v>
      </c>
    </row>
    <row r="111" customFormat="false" ht="12.95" hidden="false" customHeight="false" outlineLevel="0" collapsed="false">
      <c r="D111" s="15" t="s">
        <v>712</v>
      </c>
      <c r="E111" s="15" t="s">
        <v>713</v>
      </c>
      <c r="G111" s="15" t="s">
        <v>714</v>
      </c>
      <c r="H111" s="15" t="s">
        <v>715</v>
      </c>
    </row>
    <row r="112" customFormat="false" ht="12.95" hidden="false" customHeight="false" outlineLevel="0" collapsed="false">
      <c r="D112" s="15" t="s">
        <v>716</v>
      </c>
      <c r="E112" s="15" t="s">
        <v>717</v>
      </c>
      <c r="G112" s="15" t="s">
        <v>718</v>
      </c>
      <c r="H112" s="15" t="s">
        <v>674</v>
      </c>
    </row>
    <row r="113" customFormat="false" ht="12.95" hidden="false" customHeight="false" outlineLevel="0" collapsed="false">
      <c r="D113" s="15" t="s">
        <v>719</v>
      </c>
      <c r="E113" s="15" t="s">
        <v>720</v>
      </c>
      <c r="G113" s="15" t="s">
        <v>721</v>
      </c>
      <c r="H113" s="15" t="s">
        <v>722</v>
      </c>
    </row>
    <row r="114" customFormat="false" ht="12.95" hidden="false" customHeight="false" outlineLevel="0" collapsed="false">
      <c r="D114" s="15" t="s">
        <v>723</v>
      </c>
      <c r="E114" s="15" t="s">
        <v>724</v>
      </c>
      <c r="G114" s="15" t="s">
        <v>725</v>
      </c>
      <c r="H114" s="15" t="s">
        <v>294</v>
      </c>
    </row>
    <row r="115" customFormat="false" ht="12.95" hidden="false" customHeight="false" outlineLevel="0" collapsed="false">
      <c r="D115" s="15" t="s">
        <v>726</v>
      </c>
      <c r="E115" s="15" t="s">
        <v>727</v>
      </c>
      <c r="G115" s="15" t="s">
        <v>728</v>
      </c>
      <c r="H115" s="15" t="s">
        <v>729</v>
      </c>
    </row>
    <row r="116" customFormat="false" ht="12.95" hidden="false" customHeight="false" outlineLevel="0" collapsed="false">
      <c r="D116" s="15" t="s">
        <v>730</v>
      </c>
      <c r="E116" s="15" t="s">
        <v>731</v>
      </c>
      <c r="G116" s="15" t="s">
        <v>732</v>
      </c>
      <c r="H116" s="15" t="s">
        <v>733</v>
      </c>
    </row>
    <row r="117" customFormat="false" ht="12.95" hidden="false" customHeight="false" outlineLevel="0" collapsed="false">
      <c r="D117" s="15" t="s">
        <v>734</v>
      </c>
      <c r="E117" s="15" t="s">
        <v>735</v>
      </c>
      <c r="G117" s="15" t="s">
        <v>736</v>
      </c>
      <c r="H117" s="15" t="s">
        <v>737</v>
      </c>
    </row>
    <row r="118" customFormat="false" ht="12.95" hidden="false" customHeight="false" outlineLevel="0" collapsed="false">
      <c r="D118" s="15" t="s">
        <v>738</v>
      </c>
      <c r="E118" s="15" t="s">
        <v>680</v>
      </c>
      <c r="G118" s="15" t="s">
        <v>739</v>
      </c>
      <c r="H118" s="15" t="s">
        <v>740</v>
      </c>
    </row>
    <row r="119" customFormat="false" ht="12.95" hidden="false" customHeight="false" outlineLevel="0" collapsed="false">
      <c r="D119" s="15" t="s">
        <v>741</v>
      </c>
      <c r="E119" s="15" t="s">
        <v>742</v>
      </c>
      <c r="G119" s="15" t="s">
        <v>743</v>
      </c>
      <c r="H119" s="15" t="s">
        <v>744</v>
      </c>
    </row>
    <row r="120" customFormat="false" ht="12.95" hidden="false" customHeight="false" outlineLevel="0" collapsed="false">
      <c r="D120" s="15" t="s">
        <v>745</v>
      </c>
      <c r="E120" s="15" t="s">
        <v>746</v>
      </c>
      <c r="G120" s="15" t="s">
        <v>747</v>
      </c>
      <c r="H120" s="15" t="s">
        <v>748</v>
      </c>
    </row>
    <row r="121" customFormat="false" ht="12.95" hidden="false" customHeight="false" outlineLevel="0" collapsed="false">
      <c r="D121" s="15" t="s">
        <v>749</v>
      </c>
      <c r="E121" s="15" t="s">
        <v>750</v>
      </c>
      <c r="N121" s="0" t="s">
        <v>751</v>
      </c>
    </row>
    <row r="122" customFormat="false" ht="12.95" hidden="false" customHeight="false" outlineLevel="0" collapsed="false">
      <c r="D122" s="15" t="s">
        <v>752</v>
      </c>
      <c r="E122" s="15" t="s">
        <v>753</v>
      </c>
      <c r="H122" s="14" t="s">
        <v>754</v>
      </c>
    </row>
    <row r="123" customFormat="false" ht="12.95" hidden="false" customHeight="false" outlineLevel="0" collapsed="false">
      <c r="D123" s="15" t="s">
        <v>755</v>
      </c>
      <c r="E123" s="15" t="s">
        <v>569</v>
      </c>
      <c r="G123" s="15" t="s">
        <v>756</v>
      </c>
      <c r="H123" s="15" t="s">
        <v>757</v>
      </c>
    </row>
    <row r="124" customFormat="false" ht="12.95" hidden="false" customHeight="false" outlineLevel="0" collapsed="false">
      <c r="D124" s="15" t="s">
        <v>758</v>
      </c>
      <c r="E124" s="15" t="s">
        <v>759</v>
      </c>
      <c r="G124" s="15" t="s">
        <v>436</v>
      </c>
      <c r="H124" s="15" t="s">
        <v>437</v>
      </c>
    </row>
    <row r="125" customFormat="false" ht="12.95" hidden="false" customHeight="false" outlineLevel="0" collapsed="false">
      <c r="D125" s="15" t="s">
        <v>760</v>
      </c>
      <c r="E125" s="15" t="s">
        <v>761</v>
      </c>
      <c r="G125" s="15" t="s">
        <v>467</v>
      </c>
      <c r="H125" s="15" t="s">
        <v>468</v>
      </c>
    </row>
    <row r="126" customFormat="false" ht="25.3" hidden="false" customHeight="false" outlineLevel="0" collapsed="false">
      <c r="D126" s="15" t="s">
        <v>762</v>
      </c>
      <c r="E126" s="15" t="s">
        <v>763</v>
      </c>
      <c r="G126" s="16" t="s">
        <v>764</v>
      </c>
      <c r="H126" s="18" t="s">
        <v>765</v>
      </c>
    </row>
    <row r="127" customFormat="false" ht="12.95" hidden="false" customHeight="false" outlineLevel="0" collapsed="false">
      <c r="D127" s="15" t="s">
        <v>766</v>
      </c>
      <c r="E127" s="15" t="s">
        <v>767</v>
      </c>
      <c r="G127" s="15" t="s">
        <v>768</v>
      </c>
      <c r="H127" s="15" t="s">
        <v>769</v>
      </c>
    </row>
    <row r="128" customFormat="false" ht="12.95" hidden="false" customHeight="false" outlineLevel="0" collapsed="false">
      <c r="D128" s="15" t="s">
        <v>124</v>
      </c>
      <c r="E128" s="15" t="s">
        <v>34</v>
      </c>
      <c r="G128" s="15" t="s">
        <v>770</v>
      </c>
      <c r="H128" s="15" t="s">
        <v>771</v>
      </c>
    </row>
    <row r="129" customFormat="false" ht="12.95" hidden="false" customHeight="false" outlineLevel="0" collapsed="false">
      <c r="D129" s="15" t="s">
        <v>772</v>
      </c>
      <c r="E129" s="15" t="s">
        <v>773</v>
      </c>
      <c r="G129" s="15" t="s">
        <v>174</v>
      </c>
      <c r="H129" s="15" t="s">
        <v>175</v>
      </c>
    </row>
    <row r="130" customFormat="false" ht="12.95" hidden="false" customHeight="false" outlineLevel="0" collapsed="false">
      <c r="D130" s="15" t="s">
        <v>774</v>
      </c>
      <c r="E130" s="15" t="s">
        <v>775</v>
      </c>
      <c r="G130" s="15" t="s">
        <v>776</v>
      </c>
      <c r="H130" s="15" t="s">
        <v>777</v>
      </c>
    </row>
    <row r="131" customFormat="false" ht="12.95" hidden="false" customHeight="false" outlineLevel="0" collapsed="false">
      <c r="D131" s="15" t="s">
        <v>778</v>
      </c>
      <c r="E131" s="15" t="s">
        <v>779</v>
      </c>
      <c r="G131" s="15" t="s">
        <v>780</v>
      </c>
      <c r="H131" s="15" t="s">
        <v>781</v>
      </c>
    </row>
    <row r="132" customFormat="false" ht="12.95" hidden="false" customHeight="false" outlineLevel="0" collapsed="false">
      <c r="D132" s="15" t="s">
        <v>782</v>
      </c>
      <c r="E132" s="15" t="s">
        <v>596</v>
      </c>
      <c r="G132" s="15" t="s">
        <v>783</v>
      </c>
      <c r="H132" s="15" t="s">
        <v>784</v>
      </c>
    </row>
    <row r="133" customFormat="false" ht="12.95" hidden="false" customHeight="false" outlineLevel="0" collapsed="false">
      <c r="D133" s="15" t="s">
        <v>785</v>
      </c>
      <c r="E133" s="15" t="s">
        <v>786</v>
      </c>
      <c r="G133" s="15" t="s">
        <v>787</v>
      </c>
      <c r="H133" s="15" t="s">
        <v>788</v>
      </c>
    </row>
    <row r="134" customFormat="false" ht="12.95" hidden="false" customHeight="false" outlineLevel="0" collapsed="false">
      <c r="D134" s="15" t="s">
        <v>789</v>
      </c>
      <c r="E134" s="15" t="s">
        <v>790</v>
      </c>
      <c r="G134" s="15" t="s">
        <v>791</v>
      </c>
      <c r="H134" s="15" t="s">
        <v>792</v>
      </c>
    </row>
    <row r="135" customFormat="false" ht="12.95" hidden="false" customHeight="false" outlineLevel="0" collapsed="false">
      <c r="D135" s="15" t="s">
        <v>793</v>
      </c>
      <c r="E135" s="15" t="s">
        <v>794</v>
      </c>
      <c r="G135" s="15" t="s">
        <v>795</v>
      </c>
      <c r="H135" s="15" t="s">
        <v>796</v>
      </c>
    </row>
    <row r="136" customFormat="false" ht="12.95" hidden="false" customHeight="false" outlineLevel="0" collapsed="false">
      <c r="D136" s="15" t="s">
        <v>797</v>
      </c>
      <c r="E136" s="15" t="s">
        <v>798</v>
      </c>
      <c r="G136" s="15" t="s">
        <v>799</v>
      </c>
      <c r="H136" s="15" t="s">
        <v>800</v>
      </c>
    </row>
    <row r="137" customFormat="false" ht="12.95" hidden="false" customHeight="false" outlineLevel="0" collapsed="false">
      <c r="D137" s="15" t="s">
        <v>801</v>
      </c>
      <c r="E137" s="15" t="s">
        <v>802</v>
      </c>
      <c r="G137" s="15" t="s">
        <v>803</v>
      </c>
      <c r="H137" s="15" t="s">
        <v>804</v>
      </c>
    </row>
    <row r="138" customFormat="false" ht="12.95" hidden="false" customHeight="false" outlineLevel="0" collapsed="false">
      <c r="D138" s="15" t="s">
        <v>805</v>
      </c>
      <c r="E138" s="15" t="s">
        <v>806</v>
      </c>
      <c r="G138" s="15" t="s">
        <v>807</v>
      </c>
      <c r="H138" s="15" t="s">
        <v>808</v>
      </c>
    </row>
    <row r="139" customFormat="false" ht="12.95" hidden="false" customHeight="false" outlineLevel="0" collapsed="false">
      <c r="D139" s="15" t="s">
        <v>809</v>
      </c>
      <c r="E139" s="15" t="s">
        <v>810</v>
      </c>
      <c r="G139" s="15" t="s">
        <v>170</v>
      </c>
      <c r="H139" s="15" t="s">
        <v>171</v>
      </c>
    </row>
    <row r="140" customFormat="false" ht="12.95" hidden="false" customHeight="false" outlineLevel="0" collapsed="false">
      <c r="D140" s="15" t="s">
        <v>811</v>
      </c>
      <c r="E140" s="15" t="s">
        <v>812</v>
      </c>
      <c r="G140" s="15" t="s">
        <v>813</v>
      </c>
      <c r="H140" s="15" t="s">
        <v>814</v>
      </c>
    </row>
    <row r="141" customFormat="false" ht="12.95" hidden="false" customHeight="false" outlineLevel="0" collapsed="false">
      <c r="D141" s="15" t="s">
        <v>815</v>
      </c>
      <c r="E141" s="15" t="s">
        <v>816</v>
      </c>
      <c r="G141" s="15" t="s">
        <v>817</v>
      </c>
      <c r="H141" s="15" t="s">
        <v>818</v>
      </c>
    </row>
    <row r="142" customFormat="false" ht="12.95" hidden="false" customHeight="false" outlineLevel="0" collapsed="false">
      <c r="D142" s="15" t="s">
        <v>819</v>
      </c>
      <c r="E142" s="15" t="s">
        <v>820</v>
      </c>
      <c r="G142" s="15" t="s">
        <v>821</v>
      </c>
      <c r="H142" s="15" t="s">
        <v>822</v>
      </c>
    </row>
    <row r="143" customFormat="false" ht="12.95" hidden="false" customHeight="false" outlineLevel="0" collapsed="false">
      <c r="D143" s="15" t="s">
        <v>823</v>
      </c>
      <c r="E143" s="15" t="s">
        <v>824</v>
      </c>
      <c r="G143" s="15" t="s">
        <v>172</v>
      </c>
      <c r="H143" s="15" t="s">
        <v>102</v>
      </c>
    </row>
    <row r="144" customFormat="false" ht="12.95" hidden="false" customHeight="false" outlineLevel="0" collapsed="false">
      <c r="D144" s="15" t="s">
        <v>825</v>
      </c>
      <c r="E144" s="15" t="s">
        <v>826</v>
      </c>
      <c r="G144" s="15" t="s">
        <v>827</v>
      </c>
      <c r="H144" s="15" t="s">
        <v>828</v>
      </c>
    </row>
    <row r="145" customFormat="false" ht="25.3" hidden="false" customHeight="false" outlineLevel="0" collapsed="false">
      <c r="D145" s="16" t="s">
        <v>829</v>
      </c>
      <c r="E145" s="16" t="s">
        <v>715</v>
      </c>
      <c r="G145" s="16" t="s">
        <v>830</v>
      </c>
      <c r="H145" s="18" t="s">
        <v>831</v>
      </c>
    </row>
    <row r="146" customFormat="false" ht="12.95" hidden="false" customHeight="false" outlineLevel="0" collapsed="false">
      <c r="D146" s="15" t="s">
        <v>832</v>
      </c>
      <c r="E146" s="15" t="s">
        <v>833</v>
      </c>
      <c r="G146" s="15" t="s">
        <v>834</v>
      </c>
      <c r="H146" s="15" t="s">
        <v>835</v>
      </c>
    </row>
    <row r="147" customFormat="false" ht="12.95" hidden="false" customHeight="false" outlineLevel="0" collapsed="false">
      <c r="D147" s="15" t="s">
        <v>836</v>
      </c>
      <c r="E147" s="15" t="s">
        <v>837</v>
      </c>
      <c r="G147" s="15" t="s">
        <v>838</v>
      </c>
      <c r="H147" s="15" t="s">
        <v>839</v>
      </c>
    </row>
    <row r="148" customFormat="false" ht="12.95" hidden="false" customHeight="false" outlineLevel="0" collapsed="false">
      <c r="D148" s="15" t="s">
        <v>840</v>
      </c>
      <c r="E148" s="15" t="s">
        <v>841</v>
      </c>
      <c r="G148" s="15" t="s">
        <v>842</v>
      </c>
      <c r="H148" s="15" t="s">
        <v>843</v>
      </c>
    </row>
    <row r="149" customFormat="false" ht="12.95" hidden="false" customHeight="false" outlineLevel="0" collapsed="false">
      <c r="D149" s="15" t="s">
        <v>844</v>
      </c>
      <c r="E149" s="15" t="s">
        <v>845</v>
      </c>
      <c r="G149" s="15" t="s">
        <v>421</v>
      </c>
      <c r="H149" s="15" t="s">
        <v>422</v>
      </c>
    </row>
    <row r="150" customFormat="false" ht="12.95" hidden="false" customHeight="false" outlineLevel="0" collapsed="false">
      <c r="D150" s="15" t="s">
        <v>846</v>
      </c>
      <c r="E150" s="15" t="s">
        <v>847</v>
      </c>
      <c r="G150" s="15" t="s">
        <v>440</v>
      </c>
      <c r="H150" s="15" t="s">
        <v>441</v>
      </c>
    </row>
    <row r="151" customFormat="false" ht="12.95" hidden="false" customHeight="false" outlineLevel="0" collapsed="false">
      <c r="D151" s="15" t="s">
        <v>848</v>
      </c>
      <c r="E151" s="15" t="s">
        <v>849</v>
      </c>
      <c r="G151" s="15" t="s">
        <v>850</v>
      </c>
      <c r="H151" s="15" t="s">
        <v>851</v>
      </c>
    </row>
    <row r="152" customFormat="false" ht="12.95" hidden="false" customHeight="false" outlineLevel="0" collapsed="false">
      <c r="D152" s="15" t="s">
        <v>852</v>
      </c>
      <c r="E152" s="15" t="s">
        <v>853</v>
      </c>
    </row>
    <row r="153" customFormat="false" ht="12.95" hidden="false" customHeight="false" outlineLevel="0" collapsed="false">
      <c r="D153" s="15" t="s">
        <v>854</v>
      </c>
      <c r="E153" s="15" t="s">
        <v>855</v>
      </c>
      <c r="H153" s="14" t="s">
        <v>856</v>
      </c>
    </row>
    <row r="154" customFormat="false" ht="12.95" hidden="false" customHeight="false" outlineLevel="0" collapsed="false">
      <c r="D154" s="15" t="s">
        <v>857</v>
      </c>
      <c r="E154" s="15" t="s">
        <v>858</v>
      </c>
      <c r="G154" s="15" t="s">
        <v>550</v>
      </c>
      <c r="H154" s="15" t="s">
        <v>551</v>
      </c>
    </row>
    <row r="155" customFormat="false" ht="12.95" hidden="false" customHeight="false" outlineLevel="0" collapsed="false">
      <c r="D155" s="15" t="s">
        <v>859</v>
      </c>
      <c r="E155" s="15" t="s">
        <v>46</v>
      </c>
      <c r="G155" s="15" t="s">
        <v>497</v>
      </c>
      <c r="H155" s="15" t="s">
        <v>498</v>
      </c>
    </row>
    <row r="156" customFormat="false" ht="12.95" hidden="false" customHeight="false" outlineLevel="0" collapsed="false">
      <c r="D156" s="15" t="s">
        <v>860</v>
      </c>
      <c r="E156" s="15" t="s">
        <v>861</v>
      </c>
      <c r="G156" s="15" t="s">
        <v>535</v>
      </c>
      <c r="H156" s="15" t="s">
        <v>536</v>
      </c>
    </row>
    <row r="157" customFormat="false" ht="12.95" hidden="false" customHeight="false" outlineLevel="0" collapsed="false">
      <c r="D157" s="15" t="s">
        <v>862</v>
      </c>
      <c r="E157" s="15" t="s">
        <v>863</v>
      </c>
      <c r="G157" s="15" t="s">
        <v>540</v>
      </c>
      <c r="H157" s="15" t="s">
        <v>541</v>
      </c>
    </row>
    <row r="158" customFormat="false" ht="12.95" hidden="false" customHeight="false" outlineLevel="0" collapsed="false">
      <c r="D158" s="15" t="s">
        <v>864</v>
      </c>
      <c r="E158" s="15" t="s">
        <v>865</v>
      </c>
      <c r="G158" s="15" t="s">
        <v>545</v>
      </c>
      <c r="H158" s="15" t="s">
        <v>546</v>
      </c>
    </row>
    <row r="159" customFormat="false" ht="12.95" hidden="false" customHeight="false" outlineLevel="0" collapsed="false">
      <c r="D159" s="15" t="s">
        <v>866</v>
      </c>
      <c r="E159" s="15" t="s">
        <v>867</v>
      </c>
      <c r="G159" s="15" t="s">
        <v>555</v>
      </c>
      <c r="H159" s="15" t="s">
        <v>556</v>
      </c>
    </row>
    <row r="160" customFormat="false" ht="12.95" hidden="false" customHeight="false" outlineLevel="0" collapsed="false">
      <c r="D160" s="15" t="s">
        <v>868</v>
      </c>
      <c r="E160" s="15" t="s">
        <v>869</v>
      </c>
      <c r="G160" s="15" t="s">
        <v>870</v>
      </c>
      <c r="H160" s="15" t="s">
        <v>871</v>
      </c>
    </row>
    <row r="161" customFormat="false" ht="12.95" hidden="false" customHeight="false" outlineLevel="0" collapsed="false">
      <c r="D161" s="15" t="s">
        <v>872</v>
      </c>
      <c r="E161" s="15" t="s">
        <v>873</v>
      </c>
      <c r="G161" s="15" t="s">
        <v>874</v>
      </c>
      <c r="H161" s="15" t="s">
        <v>875</v>
      </c>
    </row>
    <row r="162" customFormat="false" ht="12.95" hidden="false" customHeight="false" outlineLevel="0" collapsed="false">
      <c r="D162" s="15" t="s">
        <v>876</v>
      </c>
      <c r="E162" s="15" t="s">
        <v>877</v>
      </c>
      <c r="G162" s="15" t="s">
        <v>878</v>
      </c>
      <c r="H162" s="15" t="s">
        <v>879</v>
      </c>
    </row>
    <row r="163" customFormat="false" ht="12.95" hidden="false" customHeight="false" outlineLevel="0" collapsed="false">
      <c r="D163" s="15" t="s">
        <v>880</v>
      </c>
      <c r="E163" s="15" t="s">
        <v>881</v>
      </c>
      <c r="G163" s="15" t="s">
        <v>882</v>
      </c>
      <c r="H163" s="15" t="s">
        <v>883</v>
      </c>
    </row>
    <row r="164" customFormat="false" ht="12.95" hidden="false" customHeight="false" outlineLevel="0" collapsed="false">
      <c r="D164" s="15" t="s">
        <v>884</v>
      </c>
      <c r="E164" s="15" t="s">
        <v>885</v>
      </c>
      <c r="G164" s="15" t="s">
        <v>886</v>
      </c>
      <c r="H164" s="15" t="s">
        <v>887</v>
      </c>
    </row>
    <row r="165" customFormat="false" ht="12.95" hidden="false" customHeight="false" outlineLevel="0" collapsed="false">
      <c r="D165" s="15" t="s">
        <v>888</v>
      </c>
      <c r="E165" s="15" t="s">
        <v>889</v>
      </c>
      <c r="G165" s="15" t="s">
        <v>890</v>
      </c>
      <c r="H165" s="15" t="s">
        <v>891</v>
      </c>
    </row>
    <row r="166" customFormat="false" ht="12.95" hidden="false" customHeight="false" outlineLevel="0" collapsed="false">
      <c r="D166" s="15" t="s">
        <v>892</v>
      </c>
      <c r="E166" s="15" t="s">
        <v>893</v>
      </c>
      <c r="G166" s="15" t="s">
        <v>894</v>
      </c>
      <c r="H166" s="15" t="s">
        <v>895</v>
      </c>
    </row>
    <row r="167" customFormat="false" ht="12.95" hidden="false" customHeight="false" outlineLevel="0" collapsed="false">
      <c r="D167" s="15" t="s">
        <v>896</v>
      </c>
      <c r="E167" s="15" t="s">
        <v>897</v>
      </c>
      <c r="G167" s="15" t="s">
        <v>898</v>
      </c>
      <c r="H167" s="15" t="s">
        <v>899</v>
      </c>
    </row>
    <row r="168" customFormat="false" ht="12.95" hidden="false" customHeight="false" outlineLevel="0" collapsed="false">
      <c r="D168" s="15" t="s">
        <v>900</v>
      </c>
      <c r="E168" s="15" t="s">
        <v>901</v>
      </c>
      <c r="G168" s="15" t="s">
        <v>561</v>
      </c>
      <c r="H168" s="15" t="s">
        <v>902</v>
      </c>
    </row>
    <row r="169" customFormat="false" ht="12.95" hidden="false" customHeight="false" outlineLevel="0" collapsed="false">
      <c r="D169" s="15" t="s">
        <v>903</v>
      </c>
      <c r="E169" s="15" t="s">
        <v>904</v>
      </c>
      <c r="G169" s="15" t="s">
        <v>905</v>
      </c>
      <c r="H169" s="15" t="s">
        <v>906</v>
      </c>
    </row>
    <row r="170" customFormat="false" ht="12.95" hidden="false" customHeight="false" outlineLevel="0" collapsed="false">
      <c r="D170" s="15" t="s">
        <v>907</v>
      </c>
      <c r="E170" s="15" t="s">
        <v>908</v>
      </c>
      <c r="G170" s="15" t="s">
        <v>909</v>
      </c>
      <c r="H170" s="15" t="s">
        <v>910</v>
      </c>
    </row>
    <row r="171" customFormat="false" ht="12.95" hidden="false" customHeight="false" outlineLevel="0" collapsed="false">
      <c r="D171" s="15" t="s">
        <v>911</v>
      </c>
      <c r="E171" s="15" t="s">
        <v>912</v>
      </c>
      <c r="G171" s="15" t="s">
        <v>913</v>
      </c>
      <c r="H171" s="15" t="s">
        <v>914</v>
      </c>
    </row>
    <row r="172" customFormat="false" ht="12.95" hidden="false" customHeight="false" outlineLevel="0" collapsed="false">
      <c r="D172" s="15" t="s">
        <v>915</v>
      </c>
      <c r="E172" s="15" t="s">
        <v>916</v>
      </c>
      <c r="G172" s="15" t="s">
        <v>917</v>
      </c>
      <c r="H172" s="15" t="s">
        <v>918</v>
      </c>
    </row>
    <row r="173" customFormat="false" ht="12.95" hidden="false" customHeight="false" outlineLevel="0" collapsed="false">
      <c r="D173" s="15" t="s">
        <v>127</v>
      </c>
      <c r="E173" s="15" t="s">
        <v>40</v>
      </c>
      <c r="G173" s="15" t="s">
        <v>919</v>
      </c>
      <c r="H173" s="15" t="s">
        <v>920</v>
      </c>
    </row>
    <row r="174" customFormat="false" ht="12.95" hidden="false" customHeight="false" outlineLevel="0" collapsed="false">
      <c r="D174" s="15" t="s">
        <v>921</v>
      </c>
      <c r="E174" s="15" t="s">
        <v>922</v>
      </c>
      <c r="G174" s="15" t="s">
        <v>508</v>
      </c>
      <c r="H174" s="15" t="s">
        <v>509</v>
      </c>
    </row>
    <row r="175" customFormat="false" ht="12.95" hidden="false" customHeight="false" outlineLevel="0" collapsed="false">
      <c r="D175" s="15" t="s">
        <v>923</v>
      </c>
      <c r="E175" s="15" t="s">
        <v>286</v>
      </c>
      <c r="G175" s="15" t="s">
        <v>203</v>
      </c>
      <c r="H175" s="15" t="s">
        <v>204</v>
      </c>
    </row>
    <row r="176" customFormat="false" ht="12.95" hidden="false" customHeight="false" outlineLevel="0" collapsed="false">
      <c r="D176" s="15" t="s">
        <v>924</v>
      </c>
      <c r="E176" s="15" t="s">
        <v>925</v>
      </c>
      <c r="G176" s="15" t="s">
        <v>926</v>
      </c>
      <c r="H176" s="15" t="s">
        <v>927</v>
      </c>
    </row>
    <row r="177" customFormat="false" ht="12.95" hidden="false" customHeight="false" outlineLevel="0" collapsed="false">
      <c r="D177" s="15" t="s">
        <v>928</v>
      </c>
      <c r="E177" s="15" t="s">
        <v>929</v>
      </c>
      <c r="G177" s="15" t="s">
        <v>930</v>
      </c>
      <c r="H177" s="15" t="s">
        <v>931</v>
      </c>
    </row>
    <row r="178" customFormat="false" ht="12.95" hidden="false" customHeight="false" outlineLevel="0" collapsed="false">
      <c r="D178" s="15" t="s">
        <v>932</v>
      </c>
      <c r="E178" s="15" t="s">
        <v>933</v>
      </c>
      <c r="G178" s="15" t="s">
        <v>934</v>
      </c>
      <c r="H178" s="15" t="s">
        <v>935</v>
      </c>
    </row>
    <row r="179" customFormat="false" ht="12.95" hidden="false" customHeight="false" outlineLevel="0" collapsed="false">
      <c r="D179" s="15" t="s">
        <v>936</v>
      </c>
      <c r="E179" s="15" t="s">
        <v>937</v>
      </c>
      <c r="G179" s="15" t="s">
        <v>938</v>
      </c>
      <c r="H179" s="15" t="s">
        <v>939</v>
      </c>
    </row>
    <row r="180" customFormat="false" ht="12.95" hidden="false" customHeight="false" outlineLevel="0" collapsed="false">
      <c r="D180" s="15" t="s">
        <v>940</v>
      </c>
      <c r="E180" s="15" t="s">
        <v>941</v>
      </c>
      <c r="G180" s="15" t="s">
        <v>942</v>
      </c>
      <c r="H180" s="15" t="s">
        <v>943</v>
      </c>
    </row>
    <row r="181" customFormat="false" ht="12.95" hidden="false" customHeight="false" outlineLevel="0" collapsed="false">
      <c r="D181" s="15" t="s">
        <v>944</v>
      </c>
      <c r="E181" s="15" t="s">
        <v>945</v>
      </c>
      <c r="G181" s="15" t="s">
        <v>946</v>
      </c>
      <c r="H181" s="15" t="s">
        <v>947</v>
      </c>
    </row>
    <row r="182" customFormat="false" ht="12.95" hidden="false" customHeight="false" outlineLevel="0" collapsed="false">
      <c r="D182" s="15" t="s">
        <v>948</v>
      </c>
      <c r="E182" s="15" t="s">
        <v>949</v>
      </c>
      <c r="G182" s="15" t="s">
        <v>207</v>
      </c>
      <c r="H182" s="15" t="s">
        <v>208</v>
      </c>
    </row>
    <row r="183" customFormat="false" ht="12.95" hidden="false" customHeight="false" outlineLevel="0" collapsed="false">
      <c r="D183" s="15" t="s">
        <v>950</v>
      </c>
      <c r="E183" s="15" t="s">
        <v>951</v>
      </c>
      <c r="G183" s="15" t="s">
        <v>952</v>
      </c>
      <c r="H183" s="15" t="s">
        <v>236</v>
      </c>
    </row>
    <row r="184" customFormat="false" ht="12.95" hidden="false" customHeight="false" outlineLevel="0" collapsed="false">
      <c r="D184" s="15" t="s">
        <v>953</v>
      </c>
      <c r="E184" s="15" t="s">
        <v>954</v>
      </c>
      <c r="G184" s="15" t="s">
        <v>955</v>
      </c>
      <c r="H184" s="15" t="s">
        <v>956</v>
      </c>
    </row>
    <row r="185" customFormat="false" ht="12.95" hidden="false" customHeight="false" outlineLevel="0" collapsed="false">
      <c r="D185" s="15" t="s">
        <v>957</v>
      </c>
      <c r="E185" s="15" t="s">
        <v>958</v>
      </c>
      <c r="G185" s="15" t="s">
        <v>211</v>
      </c>
      <c r="H185" s="15" t="s">
        <v>959</v>
      </c>
    </row>
    <row r="186" customFormat="false" ht="12.95" hidden="false" customHeight="false" outlineLevel="0" collapsed="false">
      <c r="D186" s="15" t="s">
        <v>960</v>
      </c>
      <c r="E186" s="15" t="s">
        <v>961</v>
      </c>
      <c r="G186" s="15" t="s">
        <v>215</v>
      </c>
      <c r="H186" s="15" t="s">
        <v>962</v>
      </c>
    </row>
    <row r="187" customFormat="false" ht="12.95" hidden="false" customHeight="false" outlineLevel="0" collapsed="false">
      <c r="D187" s="15" t="s">
        <v>109</v>
      </c>
      <c r="E187" s="15" t="s">
        <v>110</v>
      </c>
      <c r="G187" s="15" t="s">
        <v>963</v>
      </c>
      <c r="H187" s="15" t="s">
        <v>964</v>
      </c>
    </row>
    <row r="188" customFormat="false" ht="12.95" hidden="false" customHeight="false" outlineLevel="0" collapsed="false">
      <c r="D188" s="15" t="s">
        <v>965</v>
      </c>
      <c r="E188" s="15" t="s">
        <v>966</v>
      </c>
      <c r="G188" s="15" t="s">
        <v>967</v>
      </c>
      <c r="H188" s="15" t="s">
        <v>968</v>
      </c>
    </row>
    <row r="189" customFormat="false" ht="12.95" hidden="false" customHeight="false" outlineLevel="0" collapsed="false">
      <c r="D189" s="15" t="s">
        <v>969</v>
      </c>
      <c r="E189" s="15" t="s">
        <v>970</v>
      </c>
      <c r="G189" s="15" t="s">
        <v>971</v>
      </c>
      <c r="H189" s="15" t="s">
        <v>972</v>
      </c>
    </row>
    <row r="190" customFormat="false" ht="12.95" hidden="false" customHeight="false" outlineLevel="0" collapsed="false">
      <c r="D190" s="15" t="s">
        <v>973</v>
      </c>
      <c r="E190" s="15" t="s">
        <v>974</v>
      </c>
      <c r="G190" s="15" t="s">
        <v>975</v>
      </c>
      <c r="H190" s="15" t="s">
        <v>976</v>
      </c>
    </row>
    <row r="191" customFormat="false" ht="12.95" hidden="false" customHeight="false" outlineLevel="0" collapsed="false">
      <c r="D191" s="15" t="s">
        <v>977</v>
      </c>
      <c r="E191" s="15" t="s">
        <v>978</v>
      </c>
      <c r="G191" s="15" t="s">
        <v>979</v>
      </c>
      <c r="H191" s="15" t="s">
        <v>980</v>
      </c>
    </row>
    <row r="192" customFormat="false" ht="12.95" hidden="false" customHeight="false" outlineLevel="0" collapsed="false">
      <c r="D192" s="15" t="s">
        <v>981</v>
      </c>
      <c r="E192" s="15" t="s">
        <v>351</v>
      </c>
      <c r="G192" s="15" t="s">
        <v>982</v>
      </c>
      <c r="H192" s="15" t="s">
        <v>983</v>
      </c>
    </row>
    <row r="193" customFormat="false" ht="12.95" hidden="false" customHeight="false" outlineLevel="0" collapsed="false">
      <c r="D193" s="15" t="s">
        <v>984</v>
      </c>
      <c r="E193" s="15" t="s">
        <v>985</v>
      </c>
      <c r="G193" s="15" t="s">
        <v>986</v>
      </c>
      <c r="H193" s="15" t="s">
        <v>987</v>
      </c>
    </row>
    <row r="194" customFormat="false" ht="12.95" hidden="false" customHeight="false" outlineLevel="0" collapsed="false">
      <c r="D194" s="15" t="s">
        <v>988</v>
      </c>
      <c r="E194" s="15" t="s">
        <v>593</v>
      </c>
      <c r="G194" s="15" t="s">
        <v>989</v>
      </c>
      <c r="H194" s="15" t="s">
        <v>990</v>
      </c>
    </row>
    <row r="195" customFormat="false" ht="12.95" hidden="false" customHeight="false" outlineLevel="0" collapsed="false">
      <c r="D195" s="15" t="s">
        <v>116</v>
      </c>
      <c r="E195" s="15" t="s">
        <v>117</v>
      </c>
      <c r="G195" s="15" t="s">
        <v>991</v>
      </c>
      <c r="H195" s="15" t="s">
        <v>992</v>
      </c>
    </row>
    <row r="196" customFormat="false" ht="12.95" hidden="false" customHeight="false" outlineLevel="0" collapsed="false">
      <c r="D196" s="15" t="s">
        <v>993</v>
      </c>
      <c r="E196" s="15" t="s">
        <v>994</v>
      </c>
      <c r="G196" s="15" t="s">
        <v>995</v>
      </c>
      <c r="H196" s="15" t="s">
        <v>996</v>
      </c>
    </row>
    <row r="197" customFormat="false" ht="12.95" hidden="false" customHeight="false" outlineLevel="0" collapsed="false">
      <c r="D197" s="15" t="s">
        <v>997</v>
      </c>
      <c r="E197" s="15" t="s">
        <v>998</v>
      </c>
      <c r="G197" s="15" t="s">
        <v>999</v>
      </c>
      <c r="H197" s="15" t="s">
        <v>1000</v>
      </c>
    </row>
    <row r="198" customFormat="false" ht="12.95" hidden="false" customHeight="false" outlineLevel="0" collapsed="false">
      <c r="D198" s="15" t="s">
        <v>1001</v>
      </c>
      <c r="E198" s="15" t="s">
        <v>1002</v>
      </c>
      <c r="G198" s="15" t="s">
        <v>1003</v>
      </c>
      <c r="H198" s="15" t="s">
        <v>1004</v>
      </c>
    </row>
    <row r="199" customFormat="false" ht="12.95" hidden="false" customHeight="false" outlineLevel="0" collapsed="false">
      <c r="D199" s="15" t="s">
        <v>1005</v>
      </c>
      <c r="E199" s="15" t="s">
        <v>1006</v>
      </c>
      <c r="G199" s="15" t="s">
        <v>1007</v>
      </c>
      <c r="H199" s="15" t="s">
        <v>1008</v>
      </c>
    </row>
    <row r="200" customFormat="false" ht="12.95" hidden="false" customHeight="false" outlineLevel="0" collapsed="false">
      <c r="D200" s="15" t="s">
        <v>1009</v>
      </c>
      <c r="E200" s="15" t="s">
        <v>1010</v>
      </c>
    </row>
    <row r="201" customFormat="false" ht="12.95" hidden="false" customHeight="false" outlineLevel="0" collapsed="false">
      <c r="D201" s="15" t="s">
        <v>1011</v>
      </c>
      <c r="E201" s="15" t="s">
        <v>1012</v>
      </c>
    </row>
    <row r="202" customFormat="false" ht="12.95" hidden="false" customHeight="false" outlineLevel="0" collapsed="false">
      <c r="D202" s="15" t="s">
        <v>1013</v>
      </c>
      <c r="E202" s="15" t="s">
        <v>1014</v>
      </c>
    </row>
    <row r="203" customFormat="false" ht="12.95" hidden="false" customHeight="false" outlineLevel="0" collapsed="false">
      <c r="D203" s="15" t="s">
        <v>1015</v>
      </c>
      <c r="E203" s="15" t="s">
        <v>1016</v>
      </c>
    </row>
    <row r="204" customFormat="false" ht="12.95" hidden="false" customHeight="false" outlineLevel="0" collapsed="false">
      <c r="D204" s="15" t="s">
        <v>1017</v>
      </c>
      <c r="E204" s="15" t="s">
        <v>1018</v>
      </c>
    </row>
    <row r="205" customFormat="false" ht="12.95" hidden="false" customHeight="false" outlineLevel="0" collapsed="false">
      <c r="D205" s="15" t="s">
        <v>1019</v>
      </c>
      <c r="E205" s="15" t="s">
        <v>1020</v>
      </c>
    </row>
    <row r="206" customFormat="false" ht="12.95" hidden="false" customHeight="false" outlineLevel="0" collapsed="false">
      <c r="D206" s="15" t="s">
        <v>1021</v>
      </c>
      <c r="E206" s="15" t="s">
        <v>1022</v>
      </c>
    </row>
    <row r="207" customFormat="false" ht="12.95" hidden="false" customHeight="false" outlineLevel="0" collapsed="false">
      <c r="D207" s="15" t="s">
        <v>1023</v>
      </c>
      <c r="E207" s="15" t="s">
        <v>1024</v>
      </c>
    </row>
    <row r="208" customFormat="false" ht="12.95" hidden="false" customHeight="false" outlineLevel="0" collapsed="false">
      <c r="D208" s="15" t="s">
        <v>1025</v>
      </c>
      <c r="E208" s="15" t="s">
        <v>1026</v>
      </c>
    </row>
    <row r="209" customFormat="false" ht="12.95" hidden="false" customHeight="false" outlineLevel="0" collapsed="false">
      <c r="D209" s="15" t="s">
        <v>1027</v>
      </c>
      <c r="E209" s="15" t="s">
        <v>1028</v>
      </c>
    </row>
    <row r="210" customFormat="false" ht="12.95" hidden="false" customHeight="false" outlineLevel="0" collapsed="false">
      <c r="D210" s="15" t="s">
        <v>1029</v>
      </c>
      <c r="E210" s="15" t="s">
        <v>1030</v>
      </c>
    </row>
    <row r="211" customFormat="false" ht="12.95" hidden="false" customHeight="false" outlineLevel="0" collapsed="false">
      <c r="D211" s="15" t="s">
        <v>1031</v>
      </c>
      <c r="E211" s="15" t="s">
        <v>1032</v>
      </c>
    </row>
    <row r="212" customFormat="false" ht="12.95" hidden="false" customHeight="false" outlineLevel="0" collapsed="false">
      <c r="D212" s="15" t="s">
        <v>1033</v>
      </c>
      <c r="E212" s="15" t="s">
        <v>1034</v>
      </c>
    </row>
    <row r="213" customFormat="false" ht="12.95" hidden="false" customHeight="false" outlineLevel="0" collapsed="false">
      <c r="D213" s="15" t="s">
        <v>1035</v>
      </c>
      <c r="E213" s="15" t="s">
        <v>1036</v>
      </c>
    </row>
    <row r="214" customFormat="false" ht="12.95" hidden="false" customHeight="false" outlineLevel="0" collapsed="false">
      <c r="D214" s="15" t="s">
        <v>1037</v>
      </c>
      <c r="E214" s="15" t="s">
        <v>1038</v>
      </c>
    </row>
    <row r="215" customFormat="false" ht="12.95" hidden="false" customHeight="false" outlineLevel="0" collapsed="false">
      <c r="D215" s="15" t="s">
        <v>1039</v>
      </c>
      <c r="E215" s="15" t="s">
        <v>1040</v>
      </c>
    </row>
    <row r="216" customFormat="false" ht="12.95" hidden="false" customHeight="false" outlineLevel="0" collapsed="false">
      <c r="D216" s="15" t="s">
        <v>1041</v>
      </c>
      <c r="E216" s="15" t="s">
        <v>1042</v>
      </c>
    </row>
    <row r="217" customFormat="false" ht="12.95" hidden="false" customHeight="false" outlineLevel="0" collapsed="false">
      <c r="D217" s="15" t="s">
        <v>1043</v>
      </c>
      <c r="E217" s="15" t="s">
        <v>1044</v>
      </c>
    </row>
    <row r="218" customFormat="false" ht="12.95" hidden="false" customHeight="false" outlineLevel="0" collapsed="false">
      <c r="D218" s="15" t="s">
        <v>1045</v>
      </c>
      <c r="E218" s="15" t="s">
        <v>1046</v>
      </c>
    </row>
    <row r="219" customFormat="false" ht="12.95" hidden="false" customHeight="false" outlineLevel="0" collapsed="false">
      <c r="D219" s="15" t="s">
        <v>1047</v>
      </c>
      <c r="E219" s="15" t="s">
        <v>1048</v>
      </c>
    </row>
    <row r="220" customFormat="false" ht="12.95" hidden="false" customHeight="false" outlineLevel="0" collapsed="false">
      <c r="D220" s="15" t="s">
        <v>1049</v>
      </c>
      <c r="E220" s="15" t="s">
        <v>1050</v>
      </c>
    </row>
    <row r="221" customFormat="false" ht="12.95" hidden="false" customHeight="false" outlineLevel="0" collapsed="false">
      <c r="D221" s="15" t="s">
        <v>1051</v>
      </c>
      <c r="E221" s="15" t="s">
        <v>1052</v>
      </c>
    </row>
    <row r="222" customFormat="false" ht="12.95" hidden="false" customHeight="false" outlineLevel="0" collapsed="false">
      <c r="D222" s="15" t="s">
        <v>1053</v>
      </c>
      <c r="E222" s="15" t="s">
        <v>1054</v>
      </c>
    </row>
    <row r="223" customFormat="false" ht="12.95" hidden="false" customHeight="false" outlineLevel="0" collapsed="false">
      <c r="D223" s="15" t="s">
        <v>1055</v>
      </c>
      <c r="E223" s="15" t="s">
        <v>1056</v>
      </c>
    </row>
    <row r="224" customFormat="false" ht="12.95" hidden="false" customHeight="false" outlineLevel="0" collapsed="false">
      <c r="D224" s="15" t="s">
        <v>1057</v>
      </c>
      <c r="E224" s="15" t="s">
        <v>1058</v>
      </c>
    </row>
    <row r="225" customFormat="false" ht="12.95" hidden="false" customHeight="false" outlineLevel="0" collapsed="false">
      <c r="D225" s="15" t="s">
        <v>1059</v>
      </c>
      <c r="E225" s="15" t="s">
        <v>1060</v>
      </c>
    </row>
    <row r="226" customFormat="false" ht="12.95" hidden="false" customHeight="false" outlineLevel="0" collapsed="false">
      <c r="D226" s="15" t="s">
        <v>1061</v>
      </c>
      <c r="E226" s="15" t="s">
        <v>1062</v>
      </c>
    </row>
    <row r="227" customFormat="false" ht="12.95" hidden="false" customHeight="false" outlineLevel="0" collapsed="false">
      <c r="D227" s="15" t="s">
        <v>1063</v>
      </c>
      <c r="E227" s="15" t="s">
        <v>1064</v>
      </c>
    </row>
    <row r="228" customFormat="false" ht="12.95" hidden="false" customHeight="false" outlineLevel="0" collapsed="false">
      <c r="D228" s="15" t="s">
        <v>1065</v>
      </c>
      <c r="E228" s="15" t="s">
        <v>1066</v>
      </c>
    </row>
    <row r="229" customFormat="false" ht="12.95" hidden="false" customHeight="false" outlineLevel="0" collapsed="false">
      <c r="D229" s="15" t="s">
        <v>1067</v>
      </c>
      <c r="E229" s="15" t="s">
        <v>1068</v>
      </c>
    </row>
    <row r="230" customFormat="false" ht="12.95" hidden="false" customHeight="false" outlineLevel="0" collapsed="false">
      <c r="D230" s="15" t="s">
        <v>1069</v>
      </c>
      <c r="E230" s="15" t="s">
        <v>642</v>
      </c>
    </row>
    <row r="231" customFormat="false" ht="12.95" hidden="false" customHeight="false" outlineLevel="0" collapsed="false">
      <c r="D231" s="15" t="s">
        <v>1070</v>
      </c>
      <c r="E231" s="15" t="s">
        <v>1071</v>
      </c>
    </row>
    <row r="232" customFormat="false" ht="12.95" hidden="false" customHeight="false" outlineLevel="0" collapsed="false">
      <c r="D232" s="15" t="s">
        <v>1072</v>
      </c>
      <c r="E232" s="15" t="s">
        <v>1073</v>
      </c>
    </row>
    <row r="233" customFormat="false" ht="12.95" hidden="false" customHeight="false" outlineLevel="0" collapsed="false">
      <c r="D233" s="15" t="s">
        <v>1074</v>
      </c>
      <c r="E233" s="15" t="s">
        <v>52</v>
      </c>
    </row>
    <row r="234" customFormat="false" ht="12.95" hidden="false" customHeight="false" outlineLevel="0" collapsed="false">
      <c r="D234" s="15" t="s">
        <v>1075</v>
      </c>
      <c r="E234" s="15" t="s">
        <v>1076</v>
      </c>
    </row>
    <row r="235" customFormat="false" ht="12.95" hidden="false" customHeight="false" outlineLevel="0" collapsed="false">
      <c r="D235" s="15" t="s">
        <v>1077</v>
      </c>
      <c r="E235" s="15" t="s">
        <v>1078</v>
      </c>
    </row>
    <row r="236" customFormat="false" ht="12.95" hidden="false" customHeight="false" outlineLevel="0" collapsed="false">
      <c r="D236" s="15" t="s">
        <v>1079</v>
      </c>
      <c r="E236" s="15" t="s">
        <v>1080</v>
      </c>
    </row>
    <row r="237" customFormat="false" ht="12.95" hidden="false" customHeight="false" outlineLevel="0" collapsed="false">
      <c r="D237" s="15" t="s">
        <v>1081</v>
      </c>
      <c r="E237" s="15" t="s">
        <v>1082</v>
      </c>
    </row>
    <row r="238" customFormat="false" ht="12.95" hidden="false" customHeight="false" outlineLevel="0" collapsed="false">
      <c r="D238" s="15" t="s">
        <v>1083</v>
      </c>
      <c r="E238" s="15" t="s">
        <v>1084</v>
      </c>
    </row>
    <row r="239" customFormat="false" ht="12.95" hidden="false" customHeight="false" outlineLevel="0" collapsed="false">
      <c r="D239" s="15" t="s">
        <v>1085</v>
      </c>
      <c r="E239" s="15" t="s">
        <v>1086</v>
      </c>
    </row>
    <row r="240" customFormat="false" ht="12.95" hidden="false" customHeight="false" outlineLevel="0" collapsed="false">
      <c r="D240" s="15" t="s">
        <v>1087</v>
      </c>
      <c r="E240" s="15" t="s">
        <v>729</v>
      </c>
    </row>
    <row r="241" customFormat="false" ht="12.95" hidden="false" customHeight="false" outlineLevel="0" collapsed="false">
      <c r="D241" s="15" t="s">
        <v>1088</v>
      </c>
      <c r="E241" s="15" t="s">
        <v>1089</v>
      </c>
    </row>
    <row r="242" customFormat="false" ht="12.95" hidden="false" customHeight="false" outlineLevel="0" collapsed="false">
      <c r="D242" s="15" t="s">
        <v>144</v>
      </c>
      <c r="E242" s="15" t="s">
        <v>145</v>
      </c>
    </row>
    <row r="243" customFormat="false" ht="12.95" hidden="false" customHeight="false" outlineLevel="0" collapsed="false">
      <c r="D243" s="15" t="s">
        <v>1090</v>
      </c>
      <c r="E243" s="15" t="s">
        <v>254</v>
      </c>
    </row>
    <row r="244" customFormat="false" ht="12.95" hidden="false" customHeight="false" outlineLevel="0" collapsed="false">
      <c r="D244" s="15" t="s">
        <v>1091</v>
      </c>
      <c r="E244" s="15" t="s">
        <v>1092</v>
      </c>
    </row>
    <row r="245" customFormat="false" ht="12.95" hidden="false" customHeight="false" outlineLevel="0" collapsed="false">
      <c r="D245" s="15" t="s">
        <v>1093</v>
      </c>
      <c r="E245" s="15" t="s">
        <v>1094</v>
      </c>
    </row>
    <row r="246" customFormat="false" ht="12.95" hidden="false" customHeight="false" outlineLevel="0" collapsed="false">
      <c r="D246" s="15" t="s">
        <v>1095</v>
      </c>
      <c r="E246" s="15" t="s">
        <v>1096</v>
      </c>
    </row>
    <row r="247" customFormat="false" ht="12.95" hidden="false" customHeight="false" outlineLevel="0" collapsed="false">
      <c r="D247" s="15" t="s">
        <v>1097</v>
      </c>
      <c r="E247" s="15" t="s">
        <v>1098</v>
      </c>
    </row>
    <row r="248" customFormat="false" ht="12.95" hidden="false" customHeight="false" outlineLevel="0" collapsed="false">
      <c r="D248" s="15" t="s">
        <v>1099</v>
      </c>
      <c r="E248" s="15" t="s">
        <v>1100</v>
      </c>
    </row>
    <row r="249" customFormat="false" ht="12.95" hidden="false" customHeight="false" outlineLevel="0" collapsed="false">
      <c r="D249" s="15" t="s">
        <v>1101</v>
      </c>
      <c r="E249" s="15" t="s">
        <v>242</v>
      </c>
    </row>
    <row r="250" customFormat="false" ht="12.95" hidden="false" customHeight="false" outlineLevel="0" collapsed="false">
      <c r="D250" s="15" t="s">
        <v>1102</v>
      </c>
      <c r="E250" s="15" t="s">
        <v>1103</v>
      </c>
    </row>
    <row r="251" customFormat="false" ht="12.95" hidden="false" customHeight="false" outlineLevel="0" collapsed="false">
      <c r="D251" s="15" t="s">
        <v>1104</v>
      </c>
      <c r="E251" s="15" t="s">
        <v>1105</v>
      </c>
    </row>
    <row r="252" customFormat="false" ht="12.95" hidden="false" customHeight="false" outlineLevel="0" collapsed="false">
      <c r="D252" s="15" t="s">
        <v>1106</v>
      </c>
      <c r="E252" s="15" t="s">
        <v>1107</v>
      </c>
    </row>
    <row r="253" customFormat="false" ht="12.95" hidden="false" customHeight="false" outlineLevel="0" collapsed="false">
      <c r="D253" s="15" t="s">
        <v>1108</v>
      </c>
      <c r="E253" s="15" t="s">
        <v>1109</v>
      </c>
    </row>
    <row r="254" customFormat="false" ht="12.95" hidden="false" customHeight="false" outlineLevel="0" collapsed="false">
      <c r="D254" s="15" t="s">
        <v>1110</v>
      </c>
      <c r="E254" s="15" t="s">
        <v>1111</v>
      </c>
    </row>
    <row r="255" customFormat="false" ht="12.95" hidden="false" customHeight="false" outlineLevel="0" collapsed="false">
      <c r="D255" s="15" t="s">
        <v>1112</v>
      </c>
      <c r="E255" s="15" t="s">
        <v>262</v>
      </c>
    </row>
    <row r="256" customFormat="false" ht="12.95" hidden="false" customHeight="false" outlineLevel="0" collapsed="false">
      <c r="D256" s="15" t="s">
        <v>1113</v>
      </c>
      <c r="E256" s="15" t="s">
        <v>1114</v>
      </c>
    </row>
    <row r="257" customFormat="false" ht="12.95" hidden="false" customHeight="false" outlineLevel="0" collapsed="false">
      <c r="D257" s="15" t="s">
        <v>1115</v>
      </c>
      <c r="E257" s="15" t="s">
        <v>1116</v>
      </c>
    </row>
    <row r="258" customFormat="false" ht="12.95" hidden="false" customHeight="false" outlineLevel="0" collapsed="false">
      <c r="D258" s="15" t="s">
        <v>1117</v>
      </c>
      <c r="E258" s="15" t="s">
        <v>1118</v>
      </c>
    </row>
    <row r="259" customFormat="false" ht="12.95" hidden="false" customHeight="false" outlineLevel="0" collapsed="false">
      <c r="D259" s="15" t="s">
        <v>1119</v>
      </c>
      <c r="E259" s="15" t="s">
        <v>1120</v>
      </c>
    </row>
    <row r="260" customFormat="false" ht="12.95" hidden="false" customHeight="false" outlineLevel="0" collapsed="false">
      <c r="D260" s="15" t="s">
        <v>1121</v>
      </c>
      <c r="E260" s="15" t="s">
        <v>1122</v>
      </c>
    </row>
    <row r="261" customFormat="false" ht="12.95" hidden="false" customHeight="false" outlineLevel="0" collapsed="false">
      <c r="D261" s="15" t="s">
        <v>1123</v>
      </c>
      <c r="E261" s="15" t="s">
        <v>280</v>
      </c>
    </row>
    <row r="262" customFormat="false" ht="12.95" hidden="false" customHeight="false" outlineLevel="0" collapsed="false">
      <c r="D262" s="15" t="s">
        <v>1124</v>
      </c>
      <c r="E262" s="15" t="s">
        <v>1125</v>
      </c>
    </row>
    <row r="263" customFormat="false" ht="12.95" hidden="false" customHeight="false" outlineLevel="0" collapsed="false">
      <c r="D263" s="15" t="s">
        <v>1126</v>
      </c>
      <c r="E263" s="15" t="s">
        <v>1127</v>
      </c>
    </row>
    <row r="264" customFormat="false" ht="12.95" hidden="false" customHeight="false" outlineLevel="0" collapsed="false">
      <c r="D264" s="15" t="s">
        <v>1128</v>
      </c>
      <c r="E264" s="15" t="s">
        <v>1129</v>
      </c>
    </row>
    <row r="266" customFormat="false" ht="12.95" hidden="false" customHeight="false" outlineLevel="0" collapsed="false">
      <c r="E266" s="14" t="s">
        <v>1130</v>
      </c>
    </row>
    <row r="267" customFormat="false" ht="13.85" hidden="false" customHeight="false" outlineLevel="0" collapsed="false">
      <c r="D267" s="16" t="s">
        <v>1131</v>
      </c>
      <c r="E267" s="18" t="s">
        <v>1132</v>
      </c>
    </row>
    <row r="268" customFormat="false" ht="13.85" hidden="false" customHeight="false" outlineLevel="0" collapsed="false">
      <c r="D268" s="16" t="s">
        <v>1133</v>
      </c>
      <c r="E268" s="18" t="s">
        <v>1134</v>
      </c>
    </row>
    <row r="269" customFormat="false" ht="13.85" hidden="false" customHeight="false" outlineLevel="0" collapsed="false">
      <c r="D269" s="16" t="s">
        <v>1135</v>
      </c>
      <c r="E269" s="18" t="s">
        <v>1136</v>
      </c>
    </row>
    <row r="270" customFormat="false" ht="13.85" hidden="false" customHeight="false" outlineLevel="0" collapsed="false">
      <c r="D270" s="16" t="s">
        <v>1137</v>
      </c>
      <c r="E270" s="18" t="s">
        <v>1138</v>
      </c>
    </row>
    <row r="271" customFormat="false" ht="13.85" hidden="false" customHeight="false" outlineLevel="0" collapsed="false">
      <c r="D271" s="16" t="s">
        <v>1139</v>
      </c>
      <c r="E271" s="18" t="s">
        <v>1140</v>
      </c>
    </row>
    <row r="272" customFormat="false" ht="13.85" hidden="false" customHeight="false" outlineLevel="0" collapsed="false">
      <c r="D272" s="16" t="s">
        <v>1141</v>
      </c>
      <c r="E272" s="18" t="s">
        <v>1142</v>
      </c>
    </row>
    <row r="273" customFormat="false" ht="13.85" hidden="false" customHeight="false" outlineLevel="0" collapsed="false">
      <c r="D273" s="16" t="s">
        <v>1143</v>
      </c>
      <c r="E273" s="18" t="s">
        <v>1144</v>
      </c>
    </row>
    <row r="274" customFormat="false" ht="13.85" hidden="false" customHeight="false" outlineLevel="0" collapsed="false">
      <c r="D274" s="16" t="s">
        <v>1145</v>
      </c>
      <c r="E274" s="18" t="s">
        <v>1146</v>
      </c>
    </row>
    <row r="275" customFormat="false" ht="13.85" hidden="false" customHeight="false" outlineLevel="0" collapsed="false">
      <c r="D275" s="16" t="s">
        <v>1147</v>
      </c>
      <c r="E275" s="18" t="s">
        <v>769</v>
      </c>
    </row>
    <row r="276" customFormat="false" ht="13.85" hidden="false" customHeight="false" outlineLevel="0" collapsed="false">
      <c r="D276" s="16" t="s">
        <v>1148</v>
      </c>
      <c r="E276" s="18" t="s">
        <v>1149</v>
      </c>
    </row>
    <row r="277" customFormat="false" ht="13.85" hidden="false" customHeight="false" outlineLevel="0" collapsed="false">
      <c r="D277" s="16" t="s">
        <v>182</v>
      </c>
      <c r="E277" s="18" t="s">
        <v>183</v>
      </c>
    </row>
    <row r="278" customFormat="false" ht="13.85" hidden="false" customHeight="false" outlineLevel="0" collapsed="false">
      <c r="D278" s="16" t="s">
        <v>1150</v>
      </c>
      <c r="E278" s="18" t="s">
        <v>1151</v>
      </c>
    </row>
    <row r="279" customFormat="false" ht="13.85" hidden="false" customHeight="false" outlineLevel="0" collapsed="false">
      <c r="D279" s="16" t="s">
        <v>1152</v>
      </c>
      <c r="E279" s="18" t="s">
        <v>1153</v>
      </c>
    </row>
    <row r="280" customFormat="false" ht="13.85" hidden="false" customHeight="false" outlineLevel="0" collapsed="false">
      <c r="D280" s="16" t="s">
        <v>1154</v>
      </c>
      <c r="E280" s="18" t="s">
        <v>1155</v>
      </c>
    </row>
    <row r="281" customFormat="false" ht="13.85" hidden="false" customHeight="false" outlineLevel="0" collapsed="false">
      <c r="D281" s="16" t="s">
        <v>1156</v>
      </c>
      <c r="E281" s="18" t="s">
        <v>800</v>
      </c>
    </row>
    <row r="282" customFormat="false" ht="13.85" hidden="false" customHeight="false" outlineLevel="0" collapsed="false">
      <c r="D282" s="16" t="s">
        <v>1157</v>
      </c>
      <c r="E282" s="18" t="s">
        <v>796</v>
      </c>
    </row>
    <row r="283" customFormat="false" ht="13.85" hidden="false" customHeight="false" outlineLevel="0" collapsed="false">
      <c r="D283" s="16" t="s">
        <v>1158</v>
      </c>
      <c r="E283" s="18" t="s">
        <v>1159</v>
      </c>
    </row>
    <row r="284" customFormat="false" ht="13.85" hidden="false" customHeight="false" outlineLevel="0" collapsed="false">
      <c r="D284" s="16" t="s">
        <v>1160</v>
      </c>
      <c r="E284" s="18" t="s">
        <v>1161</v>
      </c>
    </row>
    <row r="285" customFormat="false" ht="13.85" hidden="false" customHeight="false" outlineLevel="0" collapsed="false">
      <c r="D285" s="16" t="s">
        <v>1162</v>
      </c>
      <c r="E285" s="18" t="s">
        <v>808</v>
      </c>
    </row>
    <row r="286" customFormat="false" ht="13.85" hidden="false" customHeight="false" outlineLevel="0" collapsed="false">
      <c r="D286" s="16" t="s">
        <v>1163</v>
      </c>
      <c r="E286" s="18" t="s">
        <v>843</v>
      </c>
    </row>
    <row r="287" customFormat="false" ht="13.85" hidden="false" customHeight="false" outlineLevel="0" collapsed="false">
      <c r="D287" s="16" t="s">
        <v>1164</v>
      </c>
      <c r="E287" s="18" t="s">
        <v>1165</v>
      </c>
    </row>
    <row r="288" customFormat="false" ht="13.85" hidden="false" customHeight="false" outlineLevel="0" collapsed="false">
      <c r="D288" s="16" t="s">
        <v>1166</v>
      </c>
      <c r="E288" s="18" t="s">
        <v>1167</v>
      </c>
    </row>
    <row r="289" customFormat="false" ht="13.85" hidden="false" customHeight="false" outlineLevel="0" collapsed="false">
      <c r="D289" s="16" t="s">
        <v>1168</v>
      </c>
      <c r="E289" s="18" t="s">
        <v>1169</v>
      </c>
    </row>
    <row r="290" customFormat="false" ht="13.85" hidden="false" customHeight="false" outlineLevel="0" collapsed="false">
      <c r="D290" s="16" t="s">
        <v>1170</v>
      </c>
      <c r="E290" s="18" t="s">
        <v>1171</v>
      </c>
    </row>
    <row r="291" customFormat="false" ht="13.85" hidden="false" customHeight="false" outlineLevel="0" collapsed="false">
      <c r="D291" s="16" t="s">
        <v>1172</v>
      </c>
      <c r="E291" s="18" t="s">
        <v>1173</v>
      </c>
    </row>
    <row r="292" customFormat="false" ht="13.85" hidden="false" customHeight="false" outlineLevel="0" collapsed="false">
      <c r="D292" s="16" t="s">
        <v>179</v>
      </c>
      <c r="E292" s="18" t="s">
        <v>155</v>
      </c>
    </row>
    <row r="293" customFormat="false" ht="13.85" hidden="false" customHeight="false" outlineLevel="0" collapsed="false">
      <c r="D293" s="16" t="s">
        <v>1174</v>
      </c>
      <c r="E293" s="18" t="s">
        <v>1175</v>
      </c>
    </row>
    <row r="294" customFormat="false" ht="13.85" hidden="false" customHeight="false" outlineLevel="0" collapsed="false">
      <c r="D294" s="16" t="s">
        <v>1176</v>
      </c>
      <c r="E294" s="18" t="s">
        <v>1177</v>
      </c>
    </row>
    <row r="295" customFormat="false" ht="25.3" hidden="false" customHeight="false" outlineLevel="0" collapsed="false">
      <c r="D295" s="16" t="s">
        <v>1178</v>
      </c>
      <c r="E295" s="18" t="s">
        <v>831</v>
      </c>
    </row>
    <row r="296" customFormat="false" ht="13.85" hidden="false" customHeight="false" outlineLevel="0" collapsed="false">
      <c r="D296" s="16" t="s">
        <v>1179</v>
      </c>
      <c r="E296" s="18" t="s">
        <v>1180</v>
      </c>
    </row>
    <row r="297" customFormat="false" ht="13.85" hidden="false" customHeight="false" outlineLevel="0" collapsed="false">
      <c r="D297" s="16" t="s">
        <v>1181</v>
      </c>
      <c r="E297" s="18" t="s">
        <v>1182</v>
      </c>
    </row>
    <row r="298" customFormat="false" ht="13.85" hidden="false" customHeight="false" outlineLevel="0" collapsed="false">
      <c r="D298" s="16" t="s">
        <v>1183</v>
      </c>
      <c r="E298" s="18" t="s">
        <v>1184</v>
      </c>
    </row>
    <row r="299" customFormat="false" ht="13.85" hidden="false" customHeight="false" outlineLevel="0" collapsed="false">
      <c r="D299" s="16" t="s">
        <v>1185</v>
      </c>
      <c r="E299" s="18" t="s">
        <v>1186</v>
      </c>
    </row>
    <row r="300" customFormat="false" ht="13.85" hidden="false" customHeight="false" outlineLevel="0" collapsed="false">
      <c r="D300" s="16" t="s">
        <v>1187</v>
      </c>
      <c r="E300" s="18" t="s">
        <v>1188</v>
      </c>
    </row>
    <row r="301" customFormat="false" ht="13.85" hidden="false" customHeight="false" outlineLevel="0" collapsed="false">
      <c r="D301" s="16" t="s">
        <v>1189</v>
      </c>
      <c r="E301" s="18" t="s">
        <v>1190</v>
      </c>
    </row>
    <row r="302" customFormat="false" ht="25.3" hidden="false" customHeight="false" outlineLevel="0" collapsed="false">
      <c r="D302" s="16" t="s">
        <v>1191</v>
      </c>
      <c r="E302" s="18" t="s">
        <v>1192</v>
      </c>
    </row>
    <row r="303" customFormat="false" ht="13.85" hidden="false" customHeight="false" outlineLevel="0" collapsed="false">
      <c r="D303" s="16" t="s">
        <v>1193</v>
      </c>
      <c r="E303" s="18" t="s">
        <v>1194</v>
      </c>
    </row>
    <row r="304" customFormat="false" ht="13.85" hidden="false" customHeight="false" outlineLevel="0" collapsed="false">
      <c r="D304" s="16" t="s">
        <v>1195</v>
      </c>
      <c r="E304" s="18" t="s">
        <v>1196</v>
      </c>
    </row>
    <row r="305" customFormat="false" ht="13.85" hidden="false" customHeight="false" outlineLevel="0" collapsed="false">
      <c r="D305" s="16" t="s">
        <v>1197</v>
      </c>
      <c r="E305" s="18" t="s">
        <v>1198</v>
      </c>
    </row>
    <row r="306" customFormat="false" ht="13.85" hidden="false" customHeight="false" outlineLevel="0" collapsed="false">
      <c r="D306" s="16" t="s">
        <v>1199</v>
      </c>
      <c r="E306" s="18" t="s">
        <v>1200</v>
      </c>
    </row>
    <row r="307" customFormat="false" ht="13.85" hidden="false" customHeight="false" outlineLevel="0" collapsed="false">
      <c r="D307" s="16" t="s">
        <v>1201</v>
      </c>
      <c r="E307" s="18" t="s">
        <v>1202</v>
      </c>
    </row>
    <row r="308" customFormat="false" ht="13.85" hidden="false" customHeight="false" outlineLevel="0" collapsed="false">
      <c r="D308" s="16" t="s">
        <v>1203</v>
      </c>
      <c r="E308" s="18" t="s">
        <v>1204</v>
      </c>
    </row>
    <row r="309" customFormat="false" ht="13.85" hidden="false" customHeight="false" outlineLevel="0" collapsed="false">
      <c r="D309" s="16" t="s">
        <v>1205</v>
      </c>
      <c r="E309" s="18" t="s">
        <v>1206</v>
      </c>
    </row>
    <row r="310" customFormat="false" ht="25.3" hidden="false" customHeight="false" outlineLevel="0" collapsed="false">
      <c r="D310" s="16" t="s">
        <v>180</v>
      </c>
      <c r="E310" s="18" t="s">
        <v>181</v>
      </c>
    </row>
    <row r="311" customFormat="false" ht="13.85" hidden="false" customHeight="false" outlineLevel="0" collapsed="false">
      <c r="D311" s="16" t="s">
        <v>1207</v>
      </c>
      <c r="E311" s="18" t="s">
        <v>1208</v>
      </c>
    </row>
    <row r="312" customFormat="false" ht="13.85" hidden="false" customHeight="false" outlineLevel="0" collapsed="false">
      <c r="D312" s="16" t="s">
        <v>1209</v>
      </c>
      <c r="E312" s="18" t="s">
        <v>828</v>
      </c>
    </row>
    <row r="313" customFormat="false" ht="13.85" hidden="false" customHeight="false" outlineLevel="0" collapsed="false">
      <c r="D313" s="16" t="s">
        <v>1210</v>
      </c>
      <c r="E313" s="18" t="s">
        <v>1211</v>
      </c>
    </row>
    <row r="314" customFormat="false" ht="13.85" hidden="false" customHeight="false" outlineLevel="0" collapsed="false">
      <c r="D314" s="16" t="s">
        <v>1212</v>
      </c>
      <c r="E314" s="18" t="s">
        <v>1213</v>
      </c>
    </row>
    <row r="315" customFormat="false" ht="13.85" hidden="false" customHeight="false" outlineLevel="0" collapsed="false">
      <c r="D315" s="16" t="s">
        <v>1214</v>
      </c>
      <c r="E315" s="18" t="s">
        <v>112</v>
      </c>
    </row>
    <row r="316" customFormat="false" ht="13.85" hidden="false" customHeight="false" outlineLevel="0" collapsed="false">
      <c r="D316" s="16" t="s">
        <v>1215</v>
      </c>
      <c r="E316" s="18" t="s">
        <v>1216</v>
      </c>
    </row>
    <row r="317" customFormat="false" ht="13.85" hidden="false" customHeight="false" outlineLevel="0" collapsed="false">
      <c r="D317" s="16" t="s">
        <v>1217</v>
      </c>
      <c r="E317" s="18" t="s">
        <v>1218</v>
      </c>
    </row>
    <row r="318" customFormat="false" ht="13.85" hidden="false" customHeight="false" outlineLevel="0" collapsed="false">
      <c r="D318" s="16" t="s">
        <v>1219</v>
      </c>
      <c r="E318" s="18" t="s">
        <v>1220</v>
      </c>
    </row>
    <row r="319" customFormat="false" ht="13.85" hidden="false" customHeight="false" outlineLevel="0" collapsed="false">
      <c r="D319" s="16" t="s">
        <v>1221</v>
      </c>
      <c r="E319" s="18" t="s">
        <v>1222</v>
      </c>
    </row>
    <row r="320" customFormat="false" ht="13.85" hidden="false" customHeight="false" outlineLevel="0" collapsed="false">
      <c r="D320" s="16" t="s">
        <v>1223</v>
      </c>
      <c r="E320" s="18" t="s">
        <v>1224</v>
      </c>
    </row>
    <row r="321" customFormat="false" ht="13.85" hidden="false" customHeight="false" outlineLevel="0" collapsed="false">
      <c r="D321" s="16" t="s">
        <v>1225</v>
      </c>
      <c r="E321" s="18" t="s">
        <v>1226</v>
      </c>
    </row>
    <row r="322" customFormat="false" ht="13.85" hidden="false" customHeight="false" outlineLevel="0" collapsed="false">
      <c r="D322" s="16" t="s">
        <v>1227</v>
      </c>
      <c r="E322" s="18" t="s">
        <v>1228</v>
      </c>
    </row>
    <row r="323" customFormat="false" ht="13.85" hidden="false" customHeight="false" outlineLevel="0" collapsed="false">
      <c r="D323" s="16" t="s">
        <v>1229</v>
      </c>
      <c r="E323" s="18" t="s">
        <v>1230</v>
      </c>
    </row>
    <row r="324" customFormat="false" ht="13.85" hidden="false" customHeight="false" outlineLevel="0" collapsed="false">
      <c r="D324" s="16" t="s">
        <v>1231</v>
      </c>
      <c r="E324" s="18" t="s">
        <v>1232</v>
      </c>
    </row>
    <row r="325" customFormat="false" ht="13.85" hidden="false" customHeight="false" outlineLevel="0" collapsed="false">
      <c r="D325" s="16" t="s">
        <v>1233</v>
      </c>
      <c r="E325" s="18" t="s">
        <v>1234</v>
      </c>
    </row>
    <row r="326" customFormat="false" ht="13.85" hidden="false" customHeight="false" outlineLevel="0" collapsed="false">
      <c r="D326" s="16" t="s">
        <v>1235</v>
      </c>
      <c r="E326" s="18" t="s">
        <v>1236</v>
      </c>
    </row>
    <row r="327" customFormat="false" ht="13.85" hidden="false" customHeight="false" outlineLevel="0" collapsed="false">
      <c r="D327" s="16" t="s">
        <v>1237</v>
      </c>
      <c r="E327" s="18" t="s">
        <v>1238</v>
      </c>
    </row>
    <row r="328" customFormat="false" ht="13.85" hidden="false" customHeight="false" outlineLevel="0" collapsed="false">
      <c r="D328" s="16" t="s">
        <v>1239</v>
      </c>
      <c r="E328" s="18" t="s">
        <v>822</v>
      </c>
    </row>
    <row r="329" customFormat="false" ht="13.85" hidden="false" customHeight="false" outlineLevel="0" collapsed="false">
      <c r="D329" s="16" t="s">
        <v>1240</v>
      </c>
      <c r="E329" s="18" t="s">
        <v>1241</v>
      </c>
    </row>
    <row r="330" customFormat="false" ht="13.85" hidden="false" customHeight="false" outlineLevel="0" collapsed="false">
      <c r="D330" s="16" t="s">
        <v>1242</v>
      </c>
      <c r="E330" s="18" t="s">
        <v>1243</v>
      </c>
    </row>
    <row r="331" customFormat="false" ht="13.85" hidden="false" customHeight="false" outlineLevel="0" collapsed="false">
      <c r="D331" s="16" t="s">
        <v>1244</v>
      </c>
      <c r="E331" s="18" t="s">
        <v>1245</v>
      </c>
    </row>
    <row r="332" customFormat="false" ht="13.85" hidden="false" customHeight="false" outlineLevel="0" collapsed="false">
      <c r="D332" s="16" t="s">
        <v>1246</v>
      </c>
      <c r="E332" s="18" t="s">
        <v>1247</v>
      </c>
    </row>
    <row r="333" customFormat="false" ht="13.85" hidden="false" customHeight="false" outlineLevel="0" collapsed="false">
      <c r="D333" s="16" t="s">
        <v>1248</v>
      </c>
      <c r="E333" s="18" t="s">
        <v>835</v>
      </c>
    </row>
    <row r="334" customFormat="false" ht="25.3" hidden="false" customHeight="false" outlineLevel="0" collapsed="false">
      <c r="D334" s="16" t="s">
        <v>1249</v>
      </c>
      <c r="E334" s="18" t="s">
        <v>1250</v>
      </c>
    </row>
    <row r="335" customFormat="false" ht="13.85" hidden="false" customHeight="false" outlineLevel="0" collapsed="false">
      <c r="D335" s="16" t="s">
        <v>1251</v>
      </c>
      <c r="E335" s="18" t="s">
        <v>143</v>
      </c>
    </row>
    <row r="336" customFormat="false" ht="13.85" hidden="false" customHeight="false" outlineLevel="0" collapsed="false">
      <c r="D336" s="16" t="s">
        <v>205</v>
      </c>
      <c r="E336" s="18" t="s">
        <v>206</v>
      </c>
    </row>
    <row r="337" customFormat="false" ht="13.85" hidden="false" customHeight="false" outlineLevel="0" collapsed="false">
      <c r="D337" s="16" t="s">
        <v>1252</v>
      </c>
      <c r="E337" s="18" t="s">
        <v>1253</v>
      </c>
    </row>
    <row r="338" customFormat="false" ht="13.85" hidden="false" customHeight="false" outlineLevel="0" collapsed="false">
      <c r="D338" s="16" t="s">
        <v>1254</v>
      </c>
      <c r="E338" s="18" t="s">
        <v>1255</v>
      </c>
    </row>
    <row r="339" customFormat="false" ht="13.85" hidden="false" customHeight="false" outlineLevel="0" collapsed="false">
      <c r="D339" s="16" t="s">
        <v>1256</v>
      </c>
      <c r="E339" s="18" t="s">
        <v>814</v>
      </c>
    </row>
    <row r="340" customFormat="false" ht="13.85" hidden="false" customHeight="false" outlineLevel="0" collapsed="false">
      <c r="D340" s="16" t="s">
        <v>1257</v>
      </c>
      <c r="E340" s="18" t="s">
        <v>818</v>
      </c>
    </row>
    <row r="341" customFormat="false" ht="13.85" hidden="false" customHeight="false" outlineLevel="0" collapsed="false">
      <c r="D341" s="16" t="s">
        <v>1258</v>
      </c>
      <c r="E341" s="18" t="s">
        <v>1259</v>
      </c>
    </row>
    <row r="342" customFormat="false" ht="13.85" hidden="false" customHeight="false" outlineLevel="0" collapsed="false">
      <c r="D342" s="16" t="s">
        <v>1260</v>
      </c>
      <c r="E342" s="18" t="s">
        <v>839</v>
      </c>
    </row>
    <row r="343" customFormat="false" ht="13.85" hidden="false" customHeight="false" outlineLevel="0" collapsed="false">
      <c r="D343" s="16" t="s">
        <v>1261</v>
      </c>
      <c r="E343" s="18" t="s">
        <v>1262</v>
      </c>
    </row>
    <row r="344" customFormat="false" ht="13.85" hidden="false" customHeight="false" outlineLevel="0" collapsed="false">
      <c r="D344" s="16" t="s">
        <v>1263</v>
      </c>
      <c r="E344" s="18" t="s">
        <v>1264</v>
      </c>
    </row>
    <row r="345" customFormat="false" ht="13.85" hidden="false" customHeight="false" outlineLevel="0" collapsed="false">
      <c r="D345" s="16" t="s">
        <v>1265</v>
      </c>
      <c r="E345" s="18" t="s">
        <v>1266</v>
      </c>
    </row>
    <row r="346" customFormat="false" ht="13.85" hidden="false" customHeight="false" outlineLevel="0" collapsed="false">
      <c r="D346" s="16" t="s">
        <v>1267</v>
      </c>
      <c r="E346" s="18" t="s">
        <v>1268</v>
      </c>
    </row>
    <row r="347" customFormat="false" ht="36.7" hidden="false" customHeight="false" outlineLevel="0" collapsed="false">
      <c r="D347" s="16" t="s">
        <v>1269</v>
      </c>
      <c r="E347" s="18" t="s">
        <v>1270</v>
      </c>
    </row>
    <row r="348" customFormat="false" ht="13.85" hidden="false" customHeight="false" outlineLevel="0" collapsed="false">
      <c r="D348" s="16" t="s">
        <v>1271</v>
      </c>
      <c r="E348" s="18" t="s">
        <v>1272</v>
      </c>
    </row>
    <row r="349" customFormat="false" ht="13.85" hidden="false" customHeight="false" outlineLevel="0" collapsed="false">
      <c r="D349" s="16" t="s">
        <v>1273</v>
      </c>
      <c r="E349" s="18" t="s">
        <v>1274</v>
      </c>
    </row>
    <row r="350" customFormat="false" ht="13.85" hidden="false" customHeight="false" outlineLevel="0" collapsed="false">
      <c r="D350" s="16" t="s">
        <v>1275</v>
      </c>
      <c r="E350" s="18" t="s">
        <v>1276</v>
      </c>
    </row>
    <row r="351" customFormat="false" ht="13.85" hidden="false" customHeight="false" outlineLevel="0" collapsed="false">
      <c r="D351" s="16" t="s">
        <v>1277</v>
      </c>
      <c r="E351" s="18" t="s">
        <v>1278</v>
      </c>
    </row>
    <row r="352" customFormat="false" ht="13.85" hidden="false" customHeight="false" outlineLevel="0" collapsed="false">
      <c r="D352" s="16" t="s">
        <v>1279</v>
      </c>
      <c r="E352" s="18" t="s">
        <v>1280</v>
      </c>
    </row>
    <row r="353" customFormat="false" ht="13.85" hidden="false" customHeight="false" outlineLevel="0" collapsed="false">
      <c r="D353" s="16" t="s">
        <v>1281</v>
      </c>
      <c r="E353" s="18" t="s">
        <v>1282</v>
      </c>
    </row>
    <row r="354" customFormat="false" ht="25.3" hidden="false" customHeight="false" outlineLevel="0" collapsed="false">
      <c r="D354" s="16" t="s">
        <v>1283</v>
      </c>
      <c r="E354" s="18" t="s">
        <v>1284</v>
      </c>
    </row>
    <row r="355" customFormat="false" ht="13.85" hidden="false" customHeight="false" outlineLevel="0" collapsed="false">
      <c r="D355" s="16" t="s">
        <v>1285</v>
      </c>
      <c r="E355" s="18" t="s">
        <v>1286</v>
      </c>
    </row>
    <row r="356" customFormat="false" ht="13.85" hidden="false" customHeight="false" outlineLevel="0" collapsed="false">
      <c r="D356" s="16" t="s">
        <v>1287</v>
      </c>
      <c r="E356" s="18" t="s">
        <v>1288</v>
      </c>
    </row>
    <row r="357" customFormat="false" ht="13.85" hidden="false" customHeight="false" outlineLevel="0" collapsed="false">
      <c r="D357" s="16" t="s">
        <v>1289</v>
      </c>
      <c r="E357" s="18" t="s">
        <v>1290</v>
      </c>
    </row>
    <row r="358" customFormat="false" ht="13.85" hidden="false" customHeight="false" outlineLevel="0" collapsed="false">
      <c r="D358" s="16" t="s">
        <v>1291</v>
      </c>
      <c r="E358" s="18" t="s">
        <v>1292</v>
      </c>
    </row>
    <row r="359" customFormat="false" ht="13.85" hidden="false" customHeight="false" outlineLevel="0" collapsed="false">
      <c r="D359" s="16" t="s">
        <v>1293</v>
      </c>
      <c r="E359" s="18" t="s">
        <v>1294</v>
      </c>
    </row>
    <row r="360" customFormat="false" ht="25.3" hidden="false" customHeight="false" outlineLevel="0" collapsed="false">
      <c r="D360" s="16" t="s">
        <v>1295</v>
      </c>
      <c r="E360" s="18" t="s">
        <v>1296</v>
      </c>
    </row>
    <row r="361" customFormat="false" ht="13.85" hidden="false" customHeight="false" outlineLevel="0" collapsed="false">
      <c r="D361" s="16" t="s">
        <v>1297</v>
      </c>
      <c r="E361" s="18" t="s">
        <v>1298</v>
      </c>
    </row>
    <row r="362" customFormat="false" ht="13.85" hidden="false" customHeight="false" outlineLevel="0" collapsed="false">
      <c r="D362" s="16" t="s">
        <v>1299</v>
      </c>
      <c r="E362" s="18" t="s">
        <v>1300</v>
      </c>
    </row>
    <row r="363" customFormat="false" ht="13.85" hidden="false" customHeight="false" outlineLevel="0" collapsed="false">
      <c r="D363" s="16" t="s">
        <v>1301</v>
      </c>
      <c r="E363" s="18" t="s">
        <v>1302</v>
      </c>
    </row>
    <row r="364" customFormat="false" ht="13.85" hidden="false" customHeight="false" outlineLevel="0" collapsed="false">
      <c r="D364" s="16" t="s">
        <v>1303</v>
      </c>
      <c r="E364" s="18" t="s">
        <v>1304</v>
      </c>
    </row>
    <row r="365" customFormat="false" ht="13.85" hidden="false" customHeight="false" outlineLevel="0" collapsed="false">
      <c r="D365" s="16" t="s">
        <v>1305</v>
      </c>
      <c r="E365" s="18" t="s">
        <v>1306</v>
      </c>
    </row>
    <row r="366" customFormat="false" ht="13.85" hidden="false" customHeight="false" outlineLevel="0" collapsed="false">
      <c r="D366" s="16" t="s">
        <v>1307</v>
      </c>
      <c r="E366" s="18" t="s">
        <v>1308</v>
      </c>
    </row>
    <row r="367" customFormat="false" ht="13.85" hidden="false" customHeight="false" outlineLevel="0" collapsed="false">
      <c r="D367" s="16" t="s">
        <v>1309</v>
      </c>
      <c r="E367" s="18" t="s">
        <v>1310</v>
      </c>
    </row>
    <row r="368" customFormat="false" ht="13.85" hidden="false" customHeight="false" outlineLevel="0" collapsed="false">
      <c r="D368" s="16" t="s">
        <v>1311</v>
      </c>
      <c r="E368" s="18" t="s">
        <v>405</v>
      </c>
    </row>
    <row r="369" customFormat="false" ht="13.85" hidden="false" customHeight="false" outlineLevel="0" collapsed="false">
      <c r="D369" s="16" t="s">
        <v>1312</v>
      </c>
      <c r="E369" s="18" t="s">
        <v>1313</v>
      </c>
    </row>
    <row r="370" customFormat="false" ht="13.85" hidden="false" customHeight="false" outlineLevel="0" collapsed="false">
      <c r="D370" s="16" t="s">
        <v>1314</v>
      </c>
      <c r="E370" s="18" t="s">
        <v>1315</v>
      </c>
    </row>
    <row r="371" customFormat="false" ht="13.85" hidden="false" customHeight="false" outlineLevel="0" collapsed="false">
      <c r="D371" s="16" t="s">
        <v>1316</v>
      </c>
      <c r="E371" s="18" t="s">
        <v>1317</v>
      </c>
    </row>
    <row r="372" customFormat="false" ht="13.85" hidden="false" customHeight="false" outlineLevel="0" collapsed="false">
      <c r="D372" s="16" t="s">
        <v>1318</v>
      </c>
      <c r="E372" s="18" t="s">
        <v>1319</v>
      </c>
    </row>
    <row r="373" customFormat="false" ht="13.85" hidden="false" customHeight="false" outlineLevel="0" collapsed="false">
      <c r="D373" s="16" t="s">
        <v>1320</v>
      </c>
      <c r="E373" s="18" t="s">
        <v>1321</v>
      </c>
    </row>
    <row r="374" customFormat="false" ht="13.85" hidden="false" customHeight="false" outlineLevel="0" collapsed="false">
      <c r="D374" s="16" t="s">
        <v>1322</v>
      </c>
      <c r="E374" s="18" t="s">
        <v>1323</v>
      </c>
    </row>
    <row r="375" customFormat="false" ht="13.85" hidden="false" customHeight="false" outlineLevel="0" collapsed="false">
      <c r="D375" s="16" t="s">
        <v>1324</v>
      </c>
      <c r="E375" s="18" t="s">
        <v>1325</v>
      </c>
    </row>
    <row r="376" customFormat="false" ht="13.85" hidden="false" customHeight="false" outlineLevel="0" collapsed="false">
      <c r="D376" s="16" t="s">
        <v>1326</v>
      </c>
      <c r="E376" s="18" t="s">
        <v>452</v>
      </c>
    </row>
    <row r="377" customFormat="false" ht="13.85" hidden="false" customHeight="false" outlineLevel="0" collapsed="false">
      <c r="D377" s="16" t="s">
        <v>1327</v>
      </c>
      <c r="E377" s="18" t="s">
        <v>1328</v>
      </c>
    </row>
    <row r="378" customFormat="false" ht="13.85" hidden="false" customHeight="false" outlineLevel="0" collapsed="false">
      <c r="D378" s="16" t="s">
        <v>1329</v>
      </c>
      <c r="E378" s="18" t="s">
        <v>1330</v>
      </c>
    </row>
    <row r="379" customFormat="false" ht="13.85" hidden="false" customHeight="false" outlineLevel="0" collapsed="false">
      <c r="D379" s="16" t="s">
        <v>1331</v>
      </c>
      <c r="E379" s="18" t="s">
        <v>1332</v>
      </c>
    </row>
    <row r="380" customFormat="false" ht="13.85" hidden="false" customHeight="false" outlineLevel="0" collapsed="false">
      <c r="D380" s="16" t="s">
        <v>1333</v>
      </c>
      <c r="E380" s="18" t="s">
        <v>432</v>
      </c>
    </row>
    <row r="381" customFormat="false" ht="13.85" hidden="false" customHeight="false" outlineLevel="0" collapsed="false">
      <c r="D381" s="16" t="s">
        <v>1334</v>
      </c>
      <c r="E381" s="18" t="s">
        <v>1335</v>
      </c>
    </row>
    <row r="382" customFormat="false" ht="13.85" hidden="false" customHeight="false" outlineLevel="0" collapsed="false">
      <c r="D382" s="16" t="s">
        <v>1336</v>
      </c>
      <c r="E382" s="18" t="s">
        <v>1337</v>
      </c>
    </row>
    <row r="383" customFormat="false" ht="13.85" hidden="false" customHeight="false" outlineLevel="0" collapsed="false">
      <c r="D383" s="16" t="s">
        <v>1338</v>
      </c>
      <c r="E383" s="18" t="s">
        <v>1339</v>
      </c>
    </row>
    <row r="384" customFormat="false" ht="13.85" hidden="false" customHeight="false" outlineLevel="0" collapsed="false">
      <c r="D384" s="16" t="s">
        <v>1340</v>
      </c>
      <c r="E384" s="18" t="s">
        <v>1341</v>
      </c>
    </row>
    <row r="385" customFormat="false" ht="13.85" hidden="false" customHeight="false" outlineLevel="0" collapsed="false">
      <c r="D385" s="16" t="s">
        <v>1342</v>
      </c>
      <c r="E385" s="18" t="s">
        <v>1343</v>
      </c>
    </row>
    <row r="386" customFormat="false" ht="13.85" hidden="false" customHeight="false" outlineLevel="0" collapsed="false">
      <c r="D386" s="16" t="s">
        <v>1344</v>
      </c>
      <c r="E386" s="18" t="s">
        <v>1345</v>
      </c>
    </row>
    <row r="387" customFormat="false" ht="13.85" hidden="false" customHeight="false" outlineLevel="0" collapsed="false">
      <c r="D387" s="16" t="s">
        <v>1346</v>
      </c>
      <c r="E387" s="18" t="s">
        <v>1347</v>
      </c>
    </row>
    <row r="388" customFormat="false" ht="13.85" hidden="false" customHeight="false" outlineLevel="0" collapsed="false">
      <c r="D388" s="16" t="s">
        <v>1348</v>
      </c>
      <c r="E388" s="18" t="s">
        <v>1349</v>
      </c>
    </row>
    <row r="389" customFormat="false" ht="13.85" hidden="false" customHeight="false" outlineLevel="0" collapsed="false">
      <c r="D389" s="16" t="s">
        <v>1350</v>
      </c>
      <c r="E389" s="18" t="s">
        <v>1351</v>
      </c>
    </row>
    <row r="390" customFormat="false" ht="13.85" hidden="false" customHeight="false" outlineLevel="0" collapsed="false">
      <c r="D390" s="16" t="s">
        <v>1352</v>
      </c>
      <c r="E390" s="18" t="s">
        <v>1353</v>
      </c>
    </row>
    <row r="391" customFormat="false" ht="25.3" hidden="false" customHeight="false" outlineLevel="0" collapsed="false">
      <c r="D391" s="16" t="s">
        <v>1354</v>
      </c>
      <c r="E391" s="18" t="s">
        <v>1355</v>
      </c>
    </row>
    <row r="392" customFormat="false" ht="13.85" hidden="false" customHeight="false" outlineLevel="0" collapsed="false">
      <c r="D392" s="16" t="s">
        <v>1356</v>
      </c>
      <c r="E392" s="18" t="s">
        <v>1357</v>
      </c>
    </row>
    <row r="393" customFormat="false" ht="13.85" hidden="false" customHeight="false" outlineLevel="0" collapsed="false">
      <c r="D393" s="16" t="s">
        <v>1358</v>
      </c>
      <c r="E393" s="18" t="s">
        <v>1359</v>
      </c>
    </row>
    <row r="394" customFormat="false" ht="13.85" hidden="false" customHeight="false" outlineLevel="0" collapsed="false">
      <c r="D394" s="16" t="s">
        <v>1360</v>
      </c>
      <c r="E394" s="18" t="s">
        <v>1361</v>
      </c>
    </row>
    <row r="395" customFormat="false" ht="25.3" hidden="false" customHeight="false" outlineLevel="0" collapsed="false">
      <c r="D395" s="16" t="s">
        <v>1362</v>
      </c>
      <c r="E395" s="18" t="s">
        <v>1363</v>
      </c>
    </row>
    <row r="396" customFormat="false" ht="12.95" hidden="false" customHeight="false" outlineLevel="0" collapsed="false">
      <c r="D396" s="15" t="s">
        <v>1364</v>
      </c>
      <c r="E396" s="15" t="s">
        <v>372</v>
      </c>
    </row>
    <row r="397" customFormat="false" ht="12.95" hidden="false" customHeight="false" outlineLevel="0" collapsed="false">
      <c r="D397" s="15" t="s">
        <v>1365</v>
      </c>
      <c r="E397" s="15" t="s">
        <v>1366</v>
      </c>
    </row>
    <row r="398" customFormat="false" ht="12.95" hidden="false" customHeight="false" outlineLevel="0" collapsed="false">
      <c r="D398" s="15" t="s">
        <v>1367</v>
      </c>
      <c r="E398" s="15" t="s">
        <v>1368</v>
      </c>
    </row>
    <row r="399" customFormat="false" ht="12.95" hidden="false" customHeight="false" outlineLevel="0" collapsed="false">
      <c r="D399" s="15" t="s">
        <v>1369</v>
      </c>
      <c r="E399" s="15" t="s">
        <v>1370</v>
      </c>
    </row>
    <row r="400" customFormat="false" ht="12.95" hidden="false" customHeight="false" outlineLevel="0" collapsed="false">
      <c r="D400" s="15" t="s">
        <v>1371</v>
      </c>
      <c r="E400" s="15" t="s">
        <v>1372</v>
      </c>
    </row>
    <row r="401" customFormat="false" ht="12.95" hidden="false" customHeight="false" outlineLevel="0" collapsed="false">
      <c r="D401" s="15" t="s">
        <v>1373</v>
      </c>
      <c r="E401" s="15" t="s">
        <v>441</v>
      </c>
    </row>
    <row r="402" customFormat="false" ht="12.95" hidden="false" customHeight="false" outlineLevel="0" collapsed="false">
      <c r="D402" s="15" t="s">
        <v>1374</v>
      </c>
      <c r="E402" s="15" t="s">
        <v>1375</v>
      </c>
    </row>
    <row r="403" customFormat="false" ht="12.95" hidden="false" customHeight="false" outlineLevel="0" collapsed="false">
      <c r="D403" s="15" t="s">
        <v>1376</v>
      </c>
      <c r="E403" s="15" t="s">
        <v>1377</v>
      </c>
    </row>
    <row r="404" customFormat="false" ht="12.95" hidden="false" customHeight="false" outlineLevel="0" collapsed="false">
      <c r="D404" s="15" t="s">
        <v>1378</v>
      </c>
      <c r="E404" s="15" t="s">
        <v>458</v>
      </c>
    </row>
    <row r="405" customFormat="false" ht="12.95" hidden="false" customHeight="false" outlineLevel="0" collapsed="false">
      <c r="D405" s="15" t="s">
        <v>1379</v>
      </c>
      <c r="E405" s="15" t="s">
        <v>394</v>
      </c>
    </row>
    <row r="406" customFormat="false" ht="12.95" hidden="false" customHeight="false" outlineLevel="0" collapsed="false">
      <c r="D406" s="15" t="s">
        <v>1380</v>
      </c>
      <c r="E406" s="15" t="s">
        <v>446</v>
      </c>
    </row>
    <row r="407" customFormat="false" ht="12.95" hidden="false" customHeight="false" outlineLevel="0" collapsed="false">
      <c r="D407" s="15" t="s">
        <v>1381</v>
      </c>
      <c r="E407" s="15" t="s">
        <v>427</v>
      </c>
    </row>
    <row r="409" customFormat="false" ht="12.95" hidden="false" customHeight="false" outlineLevel="0" collapsed="false">
      <c r="E409" s="14" t="s">
        <v>1382</v>
      </c>
    </row>
    <row r="410" customFormat="false" ht="12.95" hidden="false" customHeight="false" outlineLevel="0" collapsed="false">
      <c r="D410" s="15" t="s">
        <v>1383</v>
      </c>
      <c r="E410" s="15" t="s">
        <v>976</v>
      </c>
    </row>
    <row r="411" customFormat="false" ht="12.95" hidden="false" customHeight="false" outlineLevel="0" collapsed="false">
      <c r="D411" s="15" t="s">
        <v>1384</v>
      </c>
      <c r="E411" s="15" t="s">
        <v>931</v>
      </c>
    </row>
    <row r="412" customFormat="false" ht="12.95" hidden="false" customHeight="false" outlineLevel="0" collapsed="false">
      <c r="D412" s="15" t="s">
        <v>1385</v>
      </c>
      <c r="E412" s="15" t="s">
        <v>1386</v>
      </c>
    </row>
    <row r="413" customFormat="false" ht="12.95" hidden="false" customHeight="false" outlineLevel="0" collapsed="false">
      <c r="D413" s="15" t="s">
        <v>1387</v>
      </c>
      <c r="E413" s="15" t="s">
        <v>1388</v>
      </c>
    </row>
    <row r="414" customFormat="false" ht="12.95" hidden="false" customHeight="false" outlineLevel="0" collapsed="false">
      <c r="D414" s="15" t="s">
        <v>1389</v>
      </c>
      <c r="E414" s="15" t="s">
        <v>1390</v>
      </c>
    </row>
    <row r="415" customFormat="false" ht="12.95" hidden="false" customHeight="false" outlineLevel="0" collapsed="false">
      <c r="D415" s="15" t="s">
        <v>1391</v>
      </c>
      <c r="E415" s="15" t="s">
        <v>1392</v>
      </c>
    </row>
    <row r="416" customFormat="false" ht="12.95" hidden="false" customHeight="false" outlineLevel="0" collapsed="false">
      <c r="D416" s="15" t="s">
        <v>1393</v>
      </c>
      <c r="E416" s="15" t="s">
        <v>1394</v>
      </c>
    </row>
    <row r="417" customFormat="false" ht="12.95" hidden="false" customHeight="false" outlineLevel="0" collapsed="false">
      <c r="D417" s="15" t="s">
        <v>1395</v>
      </c>
      <c r="E417" s="15" t="s">
        <v>947</v>
      </c>
    </row>
    <row r="418" customFormat="false" ht="12.95" hidden="false" customHeight="false" outlineLevel="0" collapsed="false">
      <c r="D418" s="15" t="s">
        <v>1396</v>
      </c>
      <c r="E418" s="15" t="s">
        <v>1397</v>
      </c>
    </row>
    <row r="419" customFormat="false" ht="12.95" hidden="false" customHeight="false" outlineLevel="0" collapsed="false">
      <c r="D419" s="15" t="s">
        <v>1398</v>
      </c>
      <c r="E419" s="15" t="s">
        <v>1399</v>
      </c>
    </row>
    <row r="420" customFormat="false" ht="12.95" hidden="false" customHeight="false" outlineLevel="0" collapsed="false">
      <c r="D420" s="15" t="s">
        <v>1400</v>
      </c>
      <c r="E420" s="15" t="s">
        <v>1401</v>
      </c>
    </row>
    <row r="421" customFormat="false" ht="12.95" hidden="false" customHeight="false" outlineLevel="0" collapsed="false">
      <c r="D421" s="15" t="s">
        <v>1402</v>
      </c>
      <c r="E421" s="15" t="s">
        <v>1403</v>
      </c>
    </row>
    <row r="422" customFormat="false" ht="12.95" hidden="false" customHeight="false" outlineLevel="0" collapsed="false">
      <c r="D422" s="15" t="s">
        <v>227</v>
      </c>
      <c r="E422" s="15" t="s">
        <v>228</v>
      </c>
    </row>
    <row r="423" customFormat="false" ht="12.95" hidden="false" customHeight="false" outlineLevel="0" collapsed="false">
      <c r="D423" s="15" t="s">
        <v>1404</v>
      </c>
      <c r="E423" s="15" t="s">
        <v>1405</v>
      </c>
    </row>
    <row r="424" customFormat="false" ht="12.95" hidden="false" customHeight="false" outlineLevel="0" collapsed="false">
      <c r="D424" s="15" t="s">
        <v>1406</v>
      </c>
      <c r="E424" s="15" t="s">
        <v>1407</v>
      </c>
    </row>
    <row r="425" customFormat="false" ht="12.95" hidden="false" customHeight="false" outlineLevel="0" collapsed="false">
      <c r="D425" s="15" t="s">
        <v>229</v>
      </c>
      <c r="E425" s="15" t="s">
        <v>208</v>
      </c>
    </row>
    <row r="426" customFormat="false" ht="12.95" hidden="false" customHeight="false" outlineLevel="0" collapsed="false">
      <c r="D426" s="15" t="s">
        <v>1408</v>
      </c>
      <c r="E426" s="15" t="s">
        <v>1409</v>
      </c>
    </row>
    <row r="427" customFormat="false" ht="12.95" hidden="false" customHeight="false" outlineLevel="0" collapsed="false">
      <c r="D427" s="15" t="s">
        <v>1410</v>
      </c>
      <c r="E427" s="15" t="s">
        <v>1411</v>
      </c>
    </row>
    <row r="428" customFormat="false" ht="12.95" hidden="false" customHeight="false" outlineLevel="0" collapsed="false">
      <c r="D428" s="15" t="s">
        <v>1412</v>
      </c>
      <c r="E428" s="15" t="s">
        <v>1413</v>
      </c>
    </row>
    <row r="429" customFormat="false" ht="12.95" hidden="false" customHeight="false" outlineLevel="0" collapsed="false">
      <c r="D429" s="15" t="s">
        <v>1414</v>
      </c>
      <c r="E429" s="15" t="s">
        <v>1415</v>
      </c>
    </row>
    <row r="430" customFormat="false" ht="12.95" hidden="false" customHeight="false" outlineLevel="0" collapsed="false">
      <c r="D430" s="15" t="s">
        <v>1416</v>
      </c>
      <c r="E430" s="15" t="s">
        <v>196</v>
      </c>
    </row>
    <row r="431" customFormat="false" ht="12.95" hidden="false" customHeight="false" outlineLevel="0" collapsed="false">
      <c r="D431" s="15" t="s">
        <v>1417</v>
      </c>
      <c r="E431" s="15" t="s">
        <v>1418</v>
      </c>
    </row>
    <row r="432" customFormat="false" ht="12.95" hidden="false" customHeight="false" outlineLevel="0" collapsed="false">
      <c r="D432" s="15" t="s">
        <v>224</v>
      </c>
      <c r="E432" s="15" t="s">
        <v>188</v>
      </c>
    </row>
    <row r="433" customFormat="false" ht="12.95" hidden="false" customHeight="false" outlineLevel="0" collapsed="false">
      <c r="D433" s="15" t="s">
        <v>1419</v>
      </c>
      <c r="E433" s="15" t="s">
        <v>1420</v>
      </c>
    </row>
    <row r="434" customFormat="false" ht="12.95" hidden="false" customHeight="false" outlineLevel="0" collapsed="false">
      <c r="D434" s="15" t="s">
        <v>1421</v>
      </c>
      <c r="E434" s="15" t="s">
        <v>1422</v>
      </c>
    </row>
    <row r="435" customFormat="false" ht="12.95" hidden="false" customHeight="false" outlineLevel="0" collapsed="false">
      <c r="D435" s="15" t="s">
        <v>1423</v>
      </c>
      <c r="E435" s="15" t="s">
        <v>1424</v>
      </c>
    </row>
    <row r="436" customFormat="false" ht="12.95" hidden="false" customHeight="false" outlineLevel="0" collapsed="false">
      <c r="D436" s="15" t="s">
        <v>1425</v>
      </c>
      <c r="E436" s="15" t="s">
        <v>1426</v>
      </c>
    </row>
    <row r="437" customFormat="false" ht="12.95" hidden="false" customHeight="false" outlineLevel="0" collapsed="false">
      <c r="D437" s="15" t="s">
        <v>1427</v>
      </c>
      <c r="E437" s="15" t="s">
        <v>1428</v>
      </c>
    </row>
    <row r="438" customFormat="false" ht="12.95" hidden="false" customHeight="false" outlineLevel="0" collapsed="false">
      <c r="D438" s="15" t="s">
        <v>1429</v>
      </c>
      <c r="E438" s="15" t="s">
        <v>1430</v>
      </c>
    </row>
    <row r="439" customFormat="false" ht="12.95" hidden="false" customHeight="false" outlineLevel="0" collapsed="false">
      <c r="D439" s="15" t="s">
        <v>1431</v>
      </c>
      <c r="E439" s="15" t="s">
        <v>1432</v>
      </c>
    </row>
    <row r="440" customFormat="false" ht="12.95" hidden="false" customHeight="false" outlineLevel="0" collapsed="false">
      <c r="D440" s="15" t="s">
        <v>1433</v>
      </c>
      <c r="E440" s="15" t="s">
        <v>1434</v>
      </c>
    </row>
    <row r="441" customFormat="false" ht="12.95" hidden="false" customHeight="false" outlineLevel="0" collapsed="false">
      <c r="D441" s="15" t="s">
        <v>1435</v>
      </c>
      <c r="E441" s="15" t="s">
        <v>1436</v>
      </c>
    </row>
    <row r="442" customFormat="false" ht="12.95" hidden="false" customHeight="false" outlineLevel="0" collapsed="false">
      <c r="D442" s="15" t="s">
        <v>1437</v>
      </c>
      <c r="E442" s="15" t="s">
        <v>1438</v>
      </c>
    </row>
    <row r="443" customFormat="false" ht="12.95" hidden="false" customHeight="false" outlineLevel="0" collapsed="false">
      <c r="D443" s="15" t="s">
        <v>1439</v>
      </c>
      <c r="E443" s="15" t="s">
        <v>1440</v>
      </c>
    </row>
    <row r="444" customFormat="false" ht="12.95" hidden="false" customHeight="false" outlineLevel="0" collapsed="false">
      <c r="D444" s="15" t="s">
        <v>1441</v>
      </c>
      <c r="E444" s="15" t="s">
        <v>1442</v>
      </c>
    </row>
    <row r="445" customFormat="false" ht="12.95" hidden="false" customHeight="false" outlineLevel="0" collapsed="false">
      <c r="D445" s="15" t="s">
        <v>1443</v>
      </c>
      <c r="E445" s="15" t="s">
        <v>1444</v>
      </c>
    </row>
    <row r="446" customFormat="false" ht="12.95" hidden="false" customHeight="false" outlineLevel="0" collapsed="false">
      <c r="D446" s="15" t="s">
        <v>1445</v>
      </c>
      <c r="E446" s="15" t="s">
        <v>1446</v>
      </c>
    </row>
    <row r="447" customFormat="false" ht="12.95" hidden="false" customHeight="false" outlineLevel="0" collapsed="false">
      <c r="D447" s="15" t="s">
        <v>1447</v>
      </c>
      <c r="E447" s="15" t="s">
        <v>1448</v>
      </c>
    </row>
    <row r="448" customFormat="false" ht="12.95" hidden="false" customHeight="false" outlineLevel="0" collapsed="false">
      <c r="D448" s="15" t="s">
        <v>1449</v>
      </c>
      <c r="E448" s="15" t="s">
        <v>1450</v>
      </c>
    </row>
    <row r="449" customFormat="false" ht="12.95" hidden="false" customHeight="false" outlineLevel="0" collapsed="false">
      <c r="D449" s="15" t="s">
        <v>1451</v>
      </c>
      <c r="E449" s="15" t="s">
        <v>1452</v>
      </c>
    </row>
    <row r="450" customFormat="false" ht="12.95" hidden="false" customHeight="false" outlineLevel="0" collapsed="false">
      <c r="D450" s="15" t="s">
        <v>1453</v>
      </c>
      <c r="E450" s="15" t="s">
        <v>1454</v>
      </c>
    </row>
    <row r="451" customFormat="false" ht="12.95" hidden="false" customHeight="false" outlineLevel="0" collapsed="false">
      <c r="D451" s="15" t="s">
        <v>1455</v>
      </c>
      <c r="E451" s="15" t="s">
        <v>1456</v>
      </c>
    </row>
    <row r="452" customFormat="false" ht="12.95" hidden="false" customHeight="false" outlineLevel="0" collapsed="false">
      <c r="D452" s="15" t="s">
        <v>1457</v>
      </c>
      <c r="E452" s="15" t="s">
        <v>1458</v>
      </c>
    </row>
    <row r="453" customFormat="false" ht="12.95" hidden="false" customHeight="false" outlineLevel="0" collapsed="false">
      <c r="D453" s="15" t="s">
        <v>1459</v>
      </c>
      <c r="E453" s="15" t="s">
        <v>1460</v>
      </c>
    </row>
    <row r="454" customFormat="false" ht="12.95" hidden="false" customHeight="false" outlineLevel="0" collapsed="false">
      <c r="D454" s="15" t="s">
        <v>1461</v>
      </c>
      <c r="E454" s="15" t="s">
        <v>1462</v>
      </c>
    </row>
    <row r="455" customFormat="false" ht="12.95" hidden="false" customHeight="false" outlineLevel="0" collapsed="false">
      <c r="D455" s="15" t="s">
        <v>1463</v>
      </c>
      <c r="E455" s="15" t="s">
        <v>1464</v>
      </c>
    </row>
    <row r="456" customFormat="false" ht="12.95" hidden="false" customHeight="false" outlineLevel="0" collapsed="false">
      <c r="D456" s="15" t="s">
        <v>1465</v>
      </c>
      <c r="E456" s="15" t="s">
        <v>1466</v>
      </c>
    </row>
    <row r="457" customFormat="false" ht="12.95" hidden="false" customHeight="false" outlineLevel="0" collapsed="false">
      <c r="D457" s="15" t="s">
        <v>1467</v>
      </c>
      <c r="E457" s="15" t="s">
        <v>514</v>
      </c>
    </row>
  </sheetData>
  <mergeCells count="3">
    <mergeCell ref="A4:B4"/>
    <mergeCell ref="D4:E4"/>
    <mergeCell ref="G4:H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5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11.0546875" defaultRowHeight="12.9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45.7"/>
    <col collapsed="false" customWidth="true" hidden="false" outlineLevel="0" max="3" min="3" style="0" width="2.28"/>
    <col collapsed="false" customWidth="true" hidden="false" outlineLevel="0" max="4" min="4" style="0" width="11.13"/>
    <col collapsed="false" customWidth="true" hidden="false" outlineLevel="0" max="5" min="5" style="0" width="60.99"/>
    <col collapsed="false" customWidth="true" hidden="false" outlineLevel="0" max="6" min="6" style="0" width="2.13"/>
    <col collapsed="false" customWidth="true" hidden="false" outlineLevel="0" max="7" min="7" style="0" width="11.13"/>
    <col collapsed="false" customWidth="true" hidden="false" outlineLevel="0" max="8" min="8" style="0" width="52.41"/>
  </cols>
  <sheetData>
    <row r="1" customFormat="false" ht="32.15" hidden="false" customHeight="false" outlineLevel="0" collapsed="false">
      <c r="A1" s="11" t="s">
        <v>1468</v>
      </c>
    </row>
    <row r="2" customFormat="false" ht="32.15" hidden="false" customHeight="false" outlineLevel="0" collapsed="false">
      <c r="A2" s="11"/>
    </row>
    <row r="4" customFormat="false" ht="17.75" hidden="false" customHeight="false" outlineLevel="0" collapsed="false">
      <c r="A4" s="12" t="s">
        <v>17</v>
      </c>
      <c r="B4" s="12"/>
      <c r="D4" s="12" t="s">
        <v>18</v>
      </c>
      <c r="E4" s="12"/>
      <c r="G4" s="12" t="s">
        <v>19</v>
      </c>
      <c r="H4" s="12"/>
    </row>
    <row r="6" customFormat="false" ht="12.95" hidden="false" customHeight="false" outlineLevel="0" collapsed="false">
      <c r="B6" s="14" t="s">
        <v>1469</v>
      </c>
      <c r="E6" s="14" t="s">
        <v>1470</v>
      </c>
      <c r="H6" s="14" t="s">
        <v>1471</v>
      </c>
      <c r="I6" s="19"/>
    </row>
    <row r="7" customFormat="false" ht="12.95" hidden="false" customHeight="false" outlineLevel="0" collapsed="false">
      <c r="A7" s="15" t="s">
        <v>1472</v>
      </c>
      <c r="B7" s="15" t="s">
        <v>1473</v>
      </c>
      <c r="D7" s="20" t="s">
        <v>1474</v>
      </c>
      <c r="E7" s="20" t="s">
        <v>282</v>
      </c>
      <c r="G7" s="20" t="s">
        <v>1475</v>
      </c>
      <c r="H7" s="20" t="s">
        <v>1476</v>
      </c>
    </row>
    <row r="8" customFormat="false" ht="12.95" hidden="false" customHeight="false" outlineLevel="0" collapsed="false">
      <c r="A8" s="15" t="s">
        <v>1477</v>
      </c>
      <c r="B8" s="15" t="s">
        <v>1478</v>
      </c>
      <c r="D8" s="20" t="s">
        <v>1479</v>
      </c>
      <c r="E8" s="20" t="s">
        <v>359</v>
      </c>
      <c r="G8" s="20" t="s">
        <v>1480</v>
      </c>
      <c r="H8" s="20" t="s">
        <v>1481</v>
      </c>
    </row>
    <row r="9" customFormat="false" ht="12.95" hidden="false" customHeight="false" outlineLevel="0" collapsed="false">
      <c r="A9" s="20" t="s">
        <v>1482</v>
      </c>
      <c r="B9" s="20" t="s">
        <v>1483</v>
      </c>
      <c r="D9" s="20" t="s">
        <v>482</v>
      </c>
      <c r="E9" s="20" t="s">
        <v>386</v>
      </c>
      <c r="G9" s="20" t="s">
        <v>1484</v>
      </c>
      <c r="H9" s="20" t="s">
        <v>1485</v>
      </c>
    </row>
    <row r="10" customFormat="false" ht="12.95" hidden="false" customHeight="false" outlineLevel="0" collapsed="false">
      <c r="D10" s="20" t="s">
        <v>485</v>
      </c>
      <c r="E10" s="20" t="s">
        <v>390</v>
      </c>
      <c r="G10" s="20" t="s">
        <v>1486</v>
      </c>
      <c r="H10" s="20" t="s">
        <v>1487</v>
      </c>
    </row>
    <row r="11" customFormat="false" ht="12.95" hidden="false" customHeight="false" outlineLevel="0" collapsed="false">
      <c r="A11" s="21"/>
      <c r="B11" s="22" t="s">
        <v>1488</v>
      </c>
      <c r="D11" s="20" t="s">
        <v>1489</v>
      </c>
      <c r="E11" s="20" t="s">
        <v>1490</v>
      </c>
      <c r="G11" s="20" t="s">
        <v>1491</v>
      </c>
      <c r="H11" s="20" t="s">
        <v>1492</v>
      </c>
    </row>
    <row r="12" customFormat="false" ht="12.95" hidden="false" customHeight="false" outlineLevel="0" collapsed="false">
      <c r="A12" s="20" t="s">
        <v>1493</v>
      </c>
      <c r="B12" s="20" t="s">
        <v>1494</v>
      </c>
      <c r="D12" s="20" t="s">
        <v>1495</v>
      </c>
      <c r="E12" s="20" t="s">
        <v>1496</v>
      </c>
      <c r="G12" s="20" t="s">
        <v>1497</v>
      </c>
      <c r="H12" s="20" t="s">
        <v>1498</v>
      </c>
    </row>
    <row r="13" customFormat="false" ht="12.95" hidden="false" customHeight="false" outlineLevel="0" collapsed="false">
      <c r="A13" s="20" t="s">
        <v>83</v>
      </c>
      <c r="B13" s="20" t="s">
        <v>84</v>
      </c>
      <c r="D13" s="20" t="s">
        <v>466</v>
      </c>
      <c r="E13" s="20" t="s">
        <v>460</v>
      </c>
      <c r="G13" s="20" t="s">
        <v>1499</v>
      </c>
      <c r="H13" s="20" t="s">
        <v>1500</v>
      </c>
    </row>
    <row r="14" customFormat="false" ht="12.95" hidden="false" customHeight="false" outlineLevel="0" collapsed="false">
      <c r="A14" s="20" t="s">
        <v>1501</v>
      </c>
      <c r="B14" s="20" t="s">
        <v>1502</v>
      </c>
      <c r="D14" s="20" t="s">
        <v>1503</v>
      </c>
      <c r="E14" s="20" t="s">
        <v>1504</v>
      </c>
      <c r="G14" s="20" t="s">
        <v>1505</v>
      </c>
      <c r="H14" s="20" t="s">
        <v>1506</v>
      </c>
    </row>
    <row r="15" customFormat="false" ht="12.95" hidden="false" customHeight="false" outlineLevel="0" collapsed="false">
      <c r="A15" s="20" t="s">
        <v>1507</v>
      </c>
      <c r="B15" s="20" t="s">
        <v>1508</v>
      </c>
      <c r="D15" s="20" t="s">
        <v>1509</v>
      </c>
      <c r="E15" s="20" t="s">
        <v>759</v>
      </c>
      <c r="G15" s="20" t="s">
        <v>420</v>
      </c>
      <c r="H15" s="20" t="s">
        <v>256</v>
      </c>
    </row>
    <row r="16" customFormat="false" ht="12.95" hidden="false" customHeight="false" outlineLevel="0" collapsed="false">
      <c r="A16" s="20" t="s">
        <v>1510</v>
      </c>
      <c r="B16" s="20" t="s">
        <v>1511</v>
      </c>
      <c r="D16" s="20" t="s">
        <v>1512</v>
      </c>
      <c r="E16" s="20" t="s">
        <v>1513</v>
      </c>
      <c r="G16" s="20" t="s">
        <v>1514</v>
      </c>
      <c r="H16" s="20" t="s">
        <v>1096</v>
      </c>
    </row>
    <row r="17" customFormat="false" ht="12.95" hidden="false" customHeight="false" outlineLevel="0" collapsed="false">
      <c r="A17" s="20" t="s">
        <v>1515</v>
      </c>
      <c r="B17" s="20" t="s">
        <v>1516</v>
      </c>
      <c r="D17" s="20" t="s">
        <v>1517</v>
      </c>
      <c r="E17" s="20" t="s">
        <v>775</v>
      </c>
      <c r="G17" s="20" t="s">
        <v>1518</v>
      </c>
      <c r="H17" s="20" t="s">
        <v>1519</v>
      </c>
    </row>
    <row r="18" customFormat="false" ht="12.95" hidden="false" customHeight="false" outlineLevel="0" collapsed="false">
      <c r="A18" s="20" t="s">
        <v>1520</v>
      </c>
      <c r="B18" s="20" t="s">
        <v>1521</v>
      </c>
      <c r="D18" s="20" t="s">
        <v>1522</v>
      </c>
      <c r="E18" s="20" t="s">
        <v>702</v>
      </c>
      <c r="G18" s="20" t="s">
        <v>1523</v>
      </c>
      <c r="H18" s="20" t="s">
        <v>1524</v>
      </c>
    </row>
    <row r="19" customFormat="false" ht="12.95" hidden="false" customHeight="false" outlineLevel="0" collapsed="false">
      <c r="A19" s="20" t="s">
        <v>1525</v>
      </c>
      <c r="B19" s="20" t="s">
        <v>1526</v>
      </c>
      <c r="D19" s="20" t="s">
        <v>1527</v>
      </c>
      <c r="E19" s="20" t="s">
        <v>933</v>
      </c>
      <c r="G19" s="20" t="s">
        <v>559</v>
      </c>
      <c r="H19" s="20" t="s">
        <v>560</v>
      </c>
    </row>
    <row r="20" customFormat="false" ht="12.95" hidden="false" customHeight="false" outlineLevel="0" collapsed="false">
      <c r="D20" s="20" t="s">
        <v>1528</v>
      </c>
      <c r="E20" s="20" t="s">
        <v>1529</v>
      </c>
      <c r="G20" s="20" t="s">
        <v>1530</v>
      </c>
      <c r="H20" s="20" t="s">
        <v>476</v>
      </c>
    </row>
    <row r="21" customFormat="false" ht="12.95" hidden="false" customHeight="false" outlineLevel="0" collapsed="false">
      <c r="D21" s="20" t="s">
        <v>1531</v>
      </c>
      <c r="E21" s="20" t="s">
        <v>1532</v>
      </c>
      <c r="G21" s="20" t="s">
        <v>645</v>
      </c>
      <c r="H21" s="20" t="s">
        <v>481</v>
      </c>
    </row>
    <row r="22" customFormat="false" ht="12.95" hidden="false" customHeight="false" outlineLevel="0" collapsed="false">
      <c r="D22" s="20" t="s">
        <v>1533</v>
      </c>
      <c r="E22" s="20" t="s">
        <v>925</v>
      </c>
      <c r="G22" s="20" t="s">
        <v>653</v>
      </c>
      <c r="H22" s="20" t="s">
        <v>374</v>
      </c>
    </row>
    <row r="23" customFormat="false" ht="12.95" hidden="false" customHeight="false" outlineLevel="0" collapsed="false">
      <c r="D23" s="20" t="s">
        <v>1534</v>
      </c>
      <c r="E23" s="20" t="s">
        <v>1535</v>
      </c>
      <c r="G23" s="20" t="s">
        <v>1536</v>
      </c>
      <c r="H23" s="20" t="s">
        <v>575</v>
      </c>
    </row>
    <row r="24" customFormat="false" ht="12.95" hidden="false" customHeight="false" outlineLevel="0" collapsed="false">
      <c r="D24" s="20" t="s">
        <v>1537</v>
      </c>
      <c r="E24" s="20" t="s">
        <v>998</v>
      </c>
      <c r="G24" s="20" t="s">
        <v>1538</v>
      </c>
      <c r="H24" s="20" t="s">
        <v>1539</v>
      </c>
    </row>
    <row r="25" customFormat="false" ht="12.95" hidden="false" customHeight="false" outlineLevel="0" collapsed="false">
      <c r="D25" s="20" t="s">
        <v>1540</v>
      </c>
      <c r="E25" s="20" t="s">
        <v>1541</v>
      </c>
      <c r="G25" s="20" t="s">
        <v>397</v>
      </c>
      <c r="H25" s="20" t="s">
        <v>26</v>
      </c>
    </row>
    <row r="26" customFormat="false" ht="12.95" hidden="false" customHeight="false" outlineLevel="0" collapsed="false">
      <c r="D26" s="20" t="s">
        <v>1542</v>
      </c>
      <c r="E26" s="20" t="s">
        <v>1543</v>
      </c>
      <c r="G26" s="20" t="s">
        <v>1544</v>
      </c>
      <c r="H26" s="20" t="s">
        <v>1545</v>
      </c>
    </row>
    <row r="27" customFormat="false" ht="12.95" hidden="false" customHeight="false" outlineLevel="0" collapsed="false">
      <c r="D27" s="20" t="s">
        <v>1546</v>
      </c>
      <c r="E27" s="20" t="s">
        <v>1547</v>
      </c>
      <c r="G27" s="20" t="s">
        <v>1548</v>
      </c>
      <c r="H27" s="20" t="s">
        <v>1549</v>
      </c>
    </row>
    <row r="28" customFormat="false" ht="12.95" hidden="false" customHeight="false" outlineLevel="0" collapsed="false">
      <c r="D28" s="20" t="s">
        <v>1550</v>
      </c>
      <c r="E28" s="20" t="s">
        <v>1551</v>
      </c>
      <c r="G28" s="20" t="s">
        <v>1552</v>
      </c>
      <c r="H28" s="20" t="s">
        <v>1056</v>
      </c>
    </row>
    <row r="29" customFormat="false" ht="12.95" hidden="false" customHeight="false" outlineLevel="0" collapsed="false">
      <c r="D29" s="20" t="s">
        <v>1553</v>
      </c>
      <c r="E29" s="20" t="s">
        <v>1554</v>
      </c>
      <c r="G29" s="20" t="s">
        <v>1555</v>
      </c>
      <c r="H29" s="20" t="s">
        <v>1556</v>
      </c>
    </row>
    <row r="30" customFormat="false" ht="12.95" hidden="false" customHeight="false" outlineLevel="0" collapsed="false">
      <c r="D30" s="20" t="s">
        <v>1557</v>
      </c>
      <c r="E30" s="20" t="s">
        <v>1558</v>
      </c>
      <c r="G30" s="20" t="s">
        <v>1559</v>
      </c>
      <c r="H30" s="20" t="s">
        <v>1560</v>
      </c>
    </row>
    <row r="31" customFormat="false" ht="12.95" hidden="false" customHeight="false" outlineLevel="0" collapsed="false">
      <c r="D31" s="20" t="s">
        <v>1561</v>
      </c>
      <c r="E31" s="20" t="s">
        <v>869</v>
      </c>
      <c r="G31" s="20" t="s">
        <v>471</v>
      </c>
      <c r="H31" s="20" t="s">
        <v>472</v>
      </c>
    </row>
    <row r="32" customFormat="false" ht="12.95" hidden="false" customHeight="false" outlineLevel="0" collapsed="false">
      <c r="D32" s="20" t="s">
        <v>1562</v>
      </c>
      <c r="E32" s="20" t="s">
        <v>1563</v>
      </c>
      <c r="G32" s="20" t="s">
        <v>544</v>
      </c>
      <c r="H32" s="20" t="s">
        <v>264</v>
      </c>
    </row>
    <row r="33" customFormat="false" ht="12.95" hidden="false" customHeight="false" outlineLevel="0" collapsed="false">
      <c r="D33" s="20" t="s">
        <v>1564</v>
      </c>
      <c r="E33" s="20" t="s">
        <v>779</v>
      </c>
      <c r="G33" s="20" t="s">
        <v>1565</v>
      </c>
      <c r="H33" s="20" t="s">
        <v>1566</v>
      </c>
    </row>
    <row r="34" customFormat="false" ht="12.95" hidden="false" customHeight="false" outlineLevel="0" collapsed="false">
      <c r="D34" s="20" t="s">
        <v>1567</v>
      </c>
      <c r="E34" s="20" t="s">
        <v>1568</v>
      </c>
      <c r="G34" s="20" t="s">
        <v>1569</v>
      </c>
      <c r="H34" s="20" t="s">
        <v>1570</v>
      </c>
    </row>
    <row r="35" customFormat="false" ht="12.95" hidden="false" customHeight="false" outlineLevel="0" collapsed="false">
      <c r="D35" s="20" t="s">
        <v>669</v>
      </c>
      <c r="E35" s="20" t="s">
        <v>670</v>
      </c>
      <c r="G35" s="20" t="s">
        <v>1571</v>
      </c>
      <c r="H35" s="20" t="s">
        <v>1572</v>
      </c>
    </row>
    <row r="36" customFormat="false" ht="12.95" hidden="false" customHeight="false" outlineLevel="0" collapsed="false">
      <c r="D36" s="20" t="s">
        <v>1573</v>
      </c>
      <c r="E36" s="20" t="s">
        <v>1574</v>
      </c>
      <c r="G36" s="20" t="s">
        <v>1575</v>
      </c>
      <c r="H36" s="20" t="s">
        <v>1576</v>
      </c>
    </row>
    <row r="37" customFormat="false" ht="12.95" hidden="false" customHeight="false" outlineLevel="0" collapsed="false">
      <c r="D37" s="20" t="s">
        <v>1577</v>
      </c>
      <c r="E37" s="20" t="s">
        <v>1578</v>
      </c>
      <c r="G37" s="20" t="s">
        <v>70</v>
      </c>
      <c r="H37" s="20" t="s">
        <v>71</v>
      </c>
    </row>
    <row r="38" customFormat="false" ht="12.95" hidden="false" customHeight="false" outlineLevel="0" collapsed="false">
      <c r="D38" s="20" t="s">
        <v>1579</v>
      </c>
      <c r="E38" s="20" t="s">
        <v>1580</v>
      </c>
      <c r="G38" s="20" t="s">
        <v>1581</v>
      </c>
      <c r="H38" s="20" t="s">
        <v>1582</v>
      </c>
    </row>
    <row r="39" customFormat="false" ht="12.95" hidden="false" customHeight="false" outlineLevel="0" collapsed="false">
      <c r="D39" s="20" t="s">
        <v>1583</v>
      </c>
      <c r="E39" s="20" t="s">
        <v>1584</v>
      </c>
      <c r="G39" s="20" t="s">
        <v>1585</v>
      </c>
      <c r="H39" s="20" t="s">
        <v>1586</v>
      </c>
    </row>
    <row r="40" customFormat="false" ht="12.95" hidden="false" customHeight="false" outlineLevel="0" collapsed="false">
      <c r="D40" s="20" t="s">
        <v>1587</v>
      </c>
      <c r="E40" s="20" t="s">
        <v>1588</v>
      </c>
      <c r="G40" s="20" t="s">
        <v>461</v>
      </c>
      <c r="H40" s="20" t="s">
        <v>462</v>
      </c>
    </row>
    <row r="41" customFormat="false" ht="12.95" hidden="false" customHeight="false" outlineLevel="0" collapsed="false">
      <c r="D41" s="20" t="s">
        <v>1589</v>
      </c>
      <c r="E41" s="20" t="s">
        <v>889</v>
      </c>
      <c r="G41" s="20" t="s">
        <v>345</v>
      </c>
      <c r="H41" s="20" t="s">
        <v>321</v>
      </c>
    </row>
    <row r="42" customFormat="false" ht="12.95" hidden="false" customHeight="false" outlineLevel="0" collapsed="false">
      <c r="D42" s="20" t="s">
        <v>1590</v>
      </c>
      <c r="E42" s="20" t="s">
        <v>1591</v>
      </c>
      <c r="G42" s="20" t="s">
        <v>466</v>
      </c>
      <c r="H42" s="20" t="s">
        <v>460</v>
      </c>
    </row>
    <row r="43" customFormat="false" ht="12.95" hidden="false" customHeight="false" outlineLevel="0" collapsed="false">
      <c r="D43" s="20" t="s">
        <v>1592</v>
      </c>
      <c r="E43" s="20" t="s">
        <v>1593</v>
      </c>
      <c r="G43" s="20" t="s">
        <v>1594</v>
      </c>
      <c r="H43" s="20" t="s">
        <v>1595</v>
      </c>
    </row>
    <row r="44" customFormat="false" ht="12.95" hidden="false" customHeight="false" outlineLevel="0" collapsed="false">
      <c r="D44" s="20" t="s">
        <v>1596</v>
      </c>
      <c r="E44" s="20" t="s">
        <v>1597</v>
      </c>
      <c r="G44" s="20" t="s">
        <v>1598</v>
      </c>
      <c r="H44" s="20" t="s">
        <v>1599</v>
      </c>
    </row>
    <row r="45" customFormat="false" ht="12.95" hidden="false" customHeight="false" outlineLevel="0" collapsed="false">
      <c r="D45" s="20" t="s">
        <v>1600</v>
      </c>
      <c r="E45" s="20" t="s">
        <v>1601</v>
      </c>
      <c r="G45" s="20" t="s">
        <v>1602</v>
      </c>
      <c r="H45" s="20" t="s">
        <v>1107</v>
      </c>
    </row>
    <row r="46" customFormat="false" ht="12.95" hidden="false" customHeight="false" outlineLevel="0" collapsed="false">
      <c r="D46" s="20" t="s">
        <v>1603</v>
      </c>
      <c r="E46" s="20" t="s">
        <v>1604</v>
      </c>
      <c r="G46" s="20" t="s">
        <v>1605</v>
      </c>
      <c r="H46" s="20" t="s">
        <v>1606</v>
      </c>
    </row>
    <row r="47" customFormat="false" ht="12.95" hidden="false" customHeight="false" outlineLevel="0" collapsed="false">
      <c r="D47" s="20" t="s">
        <v>1607</v>
      </c>
      <c r="E47" s="20" t="s">
        <v>1089</v>
      </c>
      <c r="G47" s="20" t="s">
        <v>1608</v>
      </c>
      <c r="H47" s="20" t="s">
        <v>1609</v>
      </c>
    </row>
    <row r="48" customFormat="false" ht="12.95" hidden="false" customHeight="false" outlineLevel="0" collapsed="false">
      <c r="D48" s="20" t="s">
        <v>1610</v>
      </c>
      <c r="E48" s="20" t="s">
        <v>1611</v>
      </c>
      <c r="G48" s="20" t="s">
        <v>1612</v>
      </c>
      <c r="H48" s="20" t="s">
        <v>1018</v>
      </c>
    </row>
    <row r="49" customFormat="false" ht="12.95" hidden="false" customHeight="false" outlineLevel="0" collapsed="false">
      <c r="D49" s="20" t="s">
        <v>1613</v>
      </c>
      <c r="E49" s="20" t="s">
        <v>1614</v>
      </c>
      <c r="G49" s="20" t="s">
        <v>1615</v>
      </c>
      <c r="H49" s="20" t="s">
        <v>1616</v>
      </c>
    </row>
    <row r="50" customFormat="false" ht="12.95" hidden="false" customHeight="false" outlineLevel="0" collapsed="false">
      <c r="D50" s="20" t="s">
        <v>1617</v>
      </c>
      <c r="E50" s="20" t="s">
        <v>1618</v>
      </c>
      <c r="G50" s="20" t="s">
        <v>1619</v>
      </c>
      <c r="H50" s="20" t="s">
        <v>1620</v>
      </c>
    </row>
    <row r="51" customFormat="false" ht="12.95" hidden="false" customHeight="false" outlineLevel="0" collapsed="false">
      <c r="D51" s="20" t="s">
        <v>1621</v>
      </c>
      <c r="E51" s="20" t="s">
        <v>1622</v>
      </c>
      <c r="G51" s="20" t="s">
        <v>1623</v>
      </c>
      <c r="H51" s="20" t="s">
        <v>1624</v>
      </c>
    </row>
    <row r="52" customFormat="false" ht="12.95" hidden="false" customHeight="false" outlineLevel="0" collapsed="false">
      <c r="D52" s="20" t="s">
        <v>1625</v>
      </c>
      <c r="E52" s="20" t="s">
        <v>1626</v>
      </c>
      <c r="G52" s="20" t="s">
        <v>1627</v>
      </c>
      <c r="H52" s="20" t="s">
        <v>1628</v>
      </c>
    </row>
    <row r="53" customFormat="false" ht="12.95" hidden="false" customHeight="false" outlineLevel="0" collapsed="false">
      <c r="D53" s="20" t="s">
        <v>1629</v>
      </c>
      <c r="E53" s="20" t="s">
        <v>1630</v>
      </c>
      <c r="G53" s="20" t="s">
        <v>1631</v>
      </c>
      <c r="H53" s="20" t="s">
        <v>761</v>
      </c>
    </row>
    <row r="54" customFormat="false" ht="12.95" hidden="false" customHeight="false" outlineLevel="0" collapsed="false">
      <c r="D54" s="20" t="s">
        <v>1632</v>
      </c>
      <c r="E54" s="20" t="s">
        <v>1633</v>
      </c>
      <c r="G54" s="20" t="s">
        <v>1634</v>
      </c>
      <c r="H54" s="20" t="s">
        <v>1635</v>
      </c>
    </row>
    <row r="55" customFormat="false" ht="12.95" hidden="false" customHeight="false" outlineLevel="0" collapsed="false">
      <c r="D55" s="20" t="s">
        <v>1636</v>
      </c>
      <c r="E55" s="20" t="s">
        <v>1637</v>
      </c>
      <c r="G55" s="20" t="s">
        <v>1638</v>
      </c>
      <c r="H55" s="20" t="s">
        <v>1639</v>
      </c>
    </row>
    <row r="56" customFormat="false" ht="12.95" hidden="false" customHeight="false" outlineLevel="0" collapsed="false">
      <c r="D56" s="20" t="s">
        <v>1640</v>
      </c>
      <c r="E56" s="20" t="s">
        <v>1641</v>
      </c>
      <c r="G56" s="20" t="s">
        <v>1642</v>
      </c>
      <c r="H56" s="20" t="s">
        <v>129</v>
      </c>
    </row>
    <row r="57" customFormat="false" ht="12.95" hidden="false" customHeight="false" outlineLevel="0" collapsed="false">
      <c r="D57" s="20" t="s">
        <v>1643</v>
      </c>
      <c r="E57" s="20" t="s">
        <v>1644</v>
      </c>
      <c r="G57" s="20" t="s">
        <v>449</v>
      </c>
      <c r="H57" s="20" t="s">
        <v>450</v>
      </c>
    </row>
    <row r="58" customFormat="false" ht="12.95" hidden="false" customHeight="false" outlineLevel="0" collapsed="false">
      <c r="D58" s="20" t="s">
        <v>1645</v>
      </c>
      <c r="E58" s="20" t="s">
        <v>1646</v>
      </c>
      <c r="G58" s="20" t="s">
        <v>1647</v>
      </c>
      <c r="H58" s="20" t="s">
        <v>1648</v>
      </c>
    </row>
    <row r="59" customFormat="false" ht="12.95" hidden="false" customHeight="false" outlineLevel="0" collapsed="false">
      <c r="D59" s="20" t="s">
        <v>1649</v>
      </c>
      <c r="E59" s="20" t="s">
        <v>1650</v>
      </c>
      <c r="G59" s="20" t="s">
        <v>477</v>
      </c>
      <c r="H59" s="20" t="s">
        <v>424</v>
      </c>
    </row>
    <row r="60" customFormat="false" ht="12.95" hidden="false" customHeight="false" outlineLevel="0" collapsed="false">
      <c r="D60" s="20" t="s">
        <v>1651</v>
      </c>
      <c r="E60" s="20" t="s">
        <v>1652</v>
      </c>
      <c r="G60" s="20" t="s">
        <v>1653</v>
      </c>
      <c r="H60" s="20" t="s">
        <v>1062</v>
      </c>
    </row>
    <row r="61" customFormat="false" ht="12.95" hidden="false" customHeight="false" outlineLevel="0" collapsed="false">
      <c r="D61" s="20" t="s">
        <v>1477</v>
      </c>
      <c r="E61" s="20" t="s">
        <v>1478</v>
      </c>
      <c r="G61" s="20" t="s">
        <v>1654</v>
      </c>
      <c r="H61" s="20" t="s">
        <v>826</v>
      </c>
    </row>
    <row r="62" customFormat="false" ht="12.95" hidden="false" customHeight="false" outlineLevel="0" collapsed="false">
      <c r="D62" s="20" t="s">
        <v>1655</v>
      </c>
      <c r="E62" s="20" t="s">
        <v>1656</v>
      </c>
      <c r="G62" s="20" t="s">
        <v>1657</v>
      </c>
      <c r="H62" s="20" t="s">
        <v>1658</v>
      </c>
    </row>
    <row r="63" customFormat="false" ht="12.95" hidden="false" customHeight="false" outlineLevel="0" collapsed="false">
      <c r="D63" s="20" t="s">
        <v>1659</v>
      </c>
      <c r="E63" s="20" t="s">
        <v>1660</v>
      </c>
      <c r="G63" s="20" t="s">
        <v>517</v>
      </c>
      <c r="H63" s="20" t="s">
        <v>315</v>
      </c>
    </row>
    <row r="64" customFormat="false" ht="12.95" hidden="false" customHeight="false" outlineLevel="0" collapsed="false">
      <c r="D64" s="20" t="s">
        <v>1661</v>
      </c>
      <c r="E64" s="20" t="s">
        <v>1662</v>
      </c>
      <c r="G64" s="20" t="s">
        <v>1663</v>
      </c>
      <c r="H64" s="20" t="s">
        <v>1664</v>
      </c>
    </row>
    <row r="65" customFormat="false" ht="12.95" hidden="false" customHeight="false" outlineLevel="0" collapsed="false">
      <c r="D65" s="20" t="s">
        <v>1665</v>
      </c>
      <c r="E65" s="20" t="s">
        <v>1666</v>
      </c>
      <c r="G65" s="20" t="s">
        <v>539</v>
      </c>
      <c r="H65" s="20" t="s">
        <v>454</v>
      </c>
    </row>
    <row r="66" customFormat="false" ht="12.95" hidden="false" customHeight="false" outlineLevel="0" collapsed="false">
      <c r="D66" s="20" t="s">
        <v>1667</v>
      </c>
      <c r="E66" s="20" t="s">
        <v>1668</v>
      </c>
      <c r="G66" s="20" t="s">
        <v>1669</v>
      </c>
      <c r="H66" s="20" t="s">
        <v>543</v>
      </c>
    </row>
    <row r="67" customFormat="false" ht="12.95" hidden="false" customHeight="false" outlineLevel="0" collapsed="false">
      <c r="D67" s="20" t="s">
        <v>1670</v>
      </c>
      <c r="E67" s="20" t="s">
        <v>1671</v>
      </c>
      <c r="G67" s="20" t="s">
        <v>1672</v>
      </c>
      <c r="H67" s="20" t="s">
        <v>380</v>
      </c>
    </row>
    <row r="68" customFormat="false" ht="12.95" hidden="false" customHeight="false" outlineLevel="0" collapsed="false">
      <c r="D68" s="23"/>
      <c r="E68" s="23"/>
      <c r="G68" s="20" t="s">
        <v>1673</v>
      </c>
      <c r="H68" s="20" t="s">
        <v>668</v>
      </c>
    </row>
    <row r="69" customFormat="false" ht="12.95" hidden="false" customHeight="false" outlineLevel="0" collapsed="false">
      <c r="D69" s="23"/>
      <c r="E69" s="24" t="s">
        <v>1674</v>
      </c>
      <c r="G69" s="20" t="s">
        <v>1675</v>
      </c>
      <c r="H69" s="20" t="s">
        <v>1676</v>
      </c>
    </row>
    <row r="70" customFormat="false" ht="12.95" hidden="false" customHeight="false" outlineLevel="0" collapsed="false">
      <c r="D70" s="20" t="s">
        <v>1677</v>
      </c>
      <c r="E70" s="20" t="s">
        <v>1149</v>
      </c>
      <c r="G70" s="20" t="s">
        <v>1678</v>
      </c>
      <c r="H70" s="20" t="s">
        <v>1679</v>
      </c>
    </row>
    <row r="71" customFormat="false" ht="12.95" hidden="false" customHeight="false" outlineLevel="0" collapsed="false">
      <c r="D71" s="20" t="s">
        <v>1680</v>
      </c>
      <c r="E71" s="20" t="s">
        <v>1182</v>
      </c>
      <c r="G71" s="20" t="s">
        <v>1681</v>
      </c>
      <c r="H71" s="20" t="s">
        <v>713</v>
      </c>
    </row>
    <row r="72" customFormat="false" ht="12.95" hidden="false" customHeight="false" outlineLevel="0" collapsed="false">
      <c r="D72" s="20" t="s">
        <v>1682</v>
      </c>
      <c r="E72" s="20" t="s">
        <v>1204</v>
      </c>
      <c r="G72" s="20" t="s">
        <v>1683</v>
      </c>
      <c r="H72" s="20" t="s">
        <v>1684</v>
      </c>
    </row>
    <row r="73" customFormat="false" ht="12.95" hidden="false" customHeight="false" outlineLevel="0" collapsed="false">
      <c r="D73" s="20" t="s">
        <v>1685</v>
      </c>
      <c r="E73" s="20" t="s">
        <v>1206</v>
      </c>
      <c r="G73" s="20" t="s">
        <v>1686</v>
      </c>
      <c r="H73" s="20" t="s">
        <v>790</v>
      </c>
    </row>
    <row r="74" customFormat="false" ht="12.95" hidden="false" customHeight="false" outlineLevel="0" collapsed="false">
      <c r="D74" s="20" t="s">
        <v>1687</v>
      </c>
      <c r="E74" s="20" t="s">
        <v>1211</v>
      </c>
      <c r="G74" s="20" t="s">
        <v>1688</v>
      </c>
      <c r="H74" s="20" t="s">
        <v>608</v>
      </c>
    </row>
    <row r="75" customFormat="false" ht="12.95" hidden="false" customHeight="false" outlineLevel="0" collapsed="false">
      <c r="D75" s="20" t="s">
        <v>1689</v>
      </c>
      <c r="E75" s="20" t="s">
        <v>1690</v>
      </c>
      <c r="G75" s="20" t="s">
        <v>656</v>
      </c>
      <c r="H75" s="20" t="s">
        <v>161</v>
      </c>
    </row>
    <row r="76" customFormat="false" ht="12.95" hidden="false" customHeight="false" outlineLevel="0" collapsed="false">
      <c r="D76" s="20" t="s">
        <v>1691</v>
      </c>
      <c r="E76" s="20" t="s">
        <v>1230</v>
      </c>
      <c r="G76" s="20" t="s">
        <v>1692</v>
      </c>
      <c r="H76" s="20" t="s">
        <v>1693</v>
      </c>
    </row>
    <row r="77" customFormat="false" ht="12.95" hidden="false" customHeight="false" outlineLevel="0" collapsed="false">
      <c r="D77" s="20" t="s">
        <v>1694</v>
      </c>
      <c r="E77" s="20" t="s">
        <v>1224</v>
      </c>
      <c r="G77" s="20" t="s">
        <v>1695</v>
      </c>
      <c r="H77" s="20" t="s">
        <v>1696</v>
      </c>
    </row>
    <row r="78" customFormat="false" ht="12.95" hidden="false" customHeight="false" outlineLevel="0" collapsed="false">
      <c r="D78" s="20" t="s">
        <v>1697</v>
      </c>
      <c r="E78" s="20" t="s">
        <v>1698</v>
      </c>
      <c r="G78" s="20" t="s">
        <v>87</v>
      </c>
      <c r="H78" s="20" t="s">
        <v>88</v>
      </c>
    </row>
    <row r="79" customFormat="false" ht="12.95" hidden="false" customHeight="false" outlineLevel="0" collapsed="false">
      <c r="D79" s="20" t="s">
        <v>1699</v>
      </c>
      <c r="E79" s="20" t="s">
        <v>1700</v>
      </c>
      <c r="G79" s="20" t="s">
        <v>703</v>
      </c>
      <c r="H79" s="20" t="s">
        <v>704</v>
      </c>
    </row>
    <row r="80" customFormat="false" ht="12.95" hidden="false" customHeight="false" outlineLevel="0" collapsed="false">
      <c r="D80" s="20" t="s">
        <v>1701</v>
      </c>
      <c r="E80" s="20" t="s">
        <v>1702</v>
      </c>
      <c r="G80" s="20" t="s">
        <v>1703</v>
      </c>
      <c r="H80" s="20" t="s">
        <v>1704</v>
      </c>
    </row>
    <row r="81" customFormat="false" ht="12.95" hidden="false" customHeight="false" outlineLevel="0" collapsed="false">
      <c r="D81" s="20" t="s">
        <v>1705</v>
      </c>
      <c r="E81" s="20" t="s">
        <v>1706</v>
      </c>
      <c r="G81" s="20" t="s">
        <v>707</v>
      </c>
      <c r="H81" s="20" t="s">
        <v>708</v>
      </c>
    </row>
    <row r="82" customFormat="false" ht="12.95" hidden="false" customHeight="false" outlineLevel="0" collapsed="false">
      <c r="D82" s="20" t="s">
        <v>1707</v>
      </c>
      <c r="E82" s="20" t="s">
        <v>1708</v>
      </c>
      <c r="G82" s="20" t="s">
        <v>711</v>
      </c>
      <c r="H82" s="20" t="s">
        <v>637</v>
      </c>
    </row>
    <row r="83" customFormat="false" ht="12.95" hidden="false" customHeight="false" outlineLevel="0" collapsed="false">
      <c r="D83" s="20" t="s">
        <v>1709</v>
      </c>
      <c r="E83" s="20" t="s">
        <v>1355</v>
      </c>
      <c r="G83" s="20" t="s">
        <v>1710</v>
      </c>
      <c r="H83" s="20" t="s">
        <v>1711</v>
      </c>
    </row>
    <row r="84" customFormat="false" ht="12.95" hidden="false" customHeight="false" outlineLevel="0" collapsed="false">
      <c r="D84" s="20" t="s">
        <v>1712</v>
      </c>
      <c r="E84" s="20" t="s">
        <v>1323</v>
      </c>
      <c r="G84" s="20" t="s">
        <v>267</v>
      </c>
      <c r="H84" s="20" t="s">
        <v>268</v>
      </c>
    </row>
    <row r="85" customFormat="false" ht="12.95" hidden="false" customHeight="false" outlineLevel="0" collapsed="false">
      <c r="D85" s="20" t="s">
        <v>1713</v>
      </c>
      <c r="E85" s="20" t="s">
        <v>1714</v>
      </c>
      <c r="G85" s="20" t="s">
        <v>595</v>
      </c>
      <c r="H85" s="20" t="s">
        <v>596</v>
      </c>
    </row>
    <row r="86" customFormat="false" ht="12.95" hidden="false" customHeight="false" outlineLevel="0" collapsed="false">
      <c r="D86" s="20" t="s">
        <v>1715</v>
      </c>
      <c r="E86" s="20" t="s">
        <v>1716</v>
      </c>
      <c r="G86" s="20" t="s">
        <v>599</v>
      </c>
      <c r="H86" s="20" t="s">
        <v>494</v>
      </c>
    </row>
    <row r="87" customFormat="false" ht="12.95" hidden="false" customHeight="false" outlineLevel="0" collapsed="false">
      <c r="D87" s="20" t="s">
        <v>1717</v>
      </c>
      <c r="E87" s="20" t="s">
        <v>1339</v>
      </c>
      <c r="G87" s="20" t="s">
        <v>1718</v>
      </c>
      <c r="H87" s="20" t="s">
        <v>1719</v>
      </c>
    </row>
    <row r="88" customFormat="false" ht="12.95" hidden="false" customHeight="false" outlineLevel="0" collapsed="false">
      <c r="D88" s="20" t="s">
        <v>1720</v>
      </c>
      <c r="E88" s="20" t="s">
        <v>1721</v>
      </c>
      <c r="G88" s="20" t="s">
        <v>1722</v>
      </c>
      <c r="H88" s="20" t="s">
        <v>833</v>
      </c>
    </row>
    <row r="89" customFormat="false" ht="12.95" hidden="false" customHeight="false" outlineLevel="0" collapsed="false">
      <c r="D89" s="20" t="s">
        <v>1723</v>
      </c>
      <c r="E89" s="20" t="s">
        <v>1724</v>
      </c>
      <c r="G89" s="20" t="s">
        <v>1725</v>
      </c>
      <c r="H89" s="20" t="s">
        <v>1726</v>
      </c>
    </row>
    <row r="90" customFormat="false" ht="12.95" hidden="false" customHeight="false" outlineLevel="0" collapsed="false">
      <c r="D90" s="20" t="s">
        <v>1727</v>
      </c>
      <c r="E90" s="20" t="s">
        <v>1728</v>
      </c>
      <c r="G90" s="20" t="s">
        <v>354</v>
      </c>
      <c r="H90" s="20" t="s">
        <v>355</v>
      </c>
    </row>
    <row r="91" customFormat="false" ht="12.95" hidden="false" customHeight="false" outlineLevel="0" collapsed="false">
      <c r="D91" s="20" t="s">
        <v>1507</v>
      </c>
      <c r="E91" s="20" t="s">
        <v>1508</v>
      </c>
      <c r="G91" s="20" t="s">
        <v>700</v>
      </c>
      <c r="H91" s="20" t="s">
        <v>558</v>
      </c>
    </row>
    <row r="92" customFormat="false" ht="12.95" hidden="false" customHeight="false" outlineLevel="0" collapsed="false">
      <c r="D92" s="20" t="s">
        <v>1729</v>
      </c>
      <c r="E92" s="20" t="s">
        <v>1730</v>
      </c>
      <c r="G92" s="20" t="s">
        <v>1731</v>
      </c>
      <c r="H92" s="20" t="s">
        <v>1732</v>
      </c>
    </row>
    <row r="93" customFormat="false" ht="12.95" hidden="false" customHeight="false" outlineLevel="0" collapsed="false">
      <c r="D93" s="23"/>
      <c r="E93" s="23"/>
      <c r="G93" s="20" t="s">
        <v>1733</v>
      </c>
      <c r="H93" s="20" t="s">
        <v>1734</v>
      </c>
    </row>
    <row r="94" customFormat="false" ht="12.95" hidden="false" customHeight="false" outlineLevel="0" collapsed="false">
      <c r="D94" s="23"/>
      <c r="E94" s="24" t="s">
        <v>184</v>
      </c>
      <c r="G94" s="20" t="s">
        <v>1735</v>
      </c>
      <c r="H94" s="20" t="s">
        <v>1736</v>
      </c>
    </row>
    <row r="95" customFormat="false" ht="12.95" hidden="false" customHeight="false" outlineLevel="0" collapsed="false">
      <c r="D95" s="20" t="s">
        <v>1737</v>
      </c>
      <c r="E95" s="20" t="s">
        <v>1738</v>
      </c>
      <c r="G95" s="20" t="s">
        <v>1739</v>
      </c>
      <c r="H95" s="20" t="s">
        <v>1740</v>
      </c>
    </row>
    <row r="96" customFormat="false" ht="12.95" hidden="false" customHeight="false" outlineLevel="0" collapsed="false">
      <c r="D96" s="20" t="s">
        <v>1741</v>
      </c>
      <c r="E96" s="20" t="s">
        <v>1742</v>
      </c>
      <c r="G96" s="20" t="s">
        <v>1743</v>
      </c>
      <c r="H96" s="20" t="s">
        <v>1744</v>
      </c>
    </row>
    <row r="97" customFormat="false" ht="12.95" hidden="false" customHeight="false" outlineLevel="0" collapsed="false">
      <c r="D97" s="20" t="s">
        <v>1745</v>
      </c>
      <c r="E97" s="20" t="s">
        <v>1422</v>
      </c>
      <c r="G97" s="20" t="s">
        <v>1746</v>
      </c>
      <c r="H97" s="20" t="s">
        <v>1747</v>
      </c>
    </row>
    <row r="98" customFormat="false" ht="12.95" hidden="false" customHeight="false" outlineLevel="0" collapsed="false">
      <c r="D98" s="20" t="s">
        <v>503</v>
      </c>
      <c r="E98" s="20" t="s">
        <v>1748</v>
      </c>
      <c r="G98" s="20" t="s">
        <v>1749</v>
      </c>
      <c r="H98" s="20" t="s">
        <v>810</v>
      </c>
    </row>
    <row r="99" customFormat="false" ht="12.95" hidden="false" customHeight="false" outlineLevel="0" collapsed="false">
      <c r="D99" s="20" t="s">
        <v>1750</v>
      </c>
      <c r="E99" s="20" t="s">
        <v>1751</v>
      </c>
      <c r="G99" s="20" t="s">
        <v>1752</v>
      </c>
      <c r="H99" s="20" t="s">
        <v>1753</v>
      </c>
    </row>
    <row r="100" customFormat="false" ht="12.95" hidden="false" customHeight="false" outlineLevel="0" collapsed="false">
      <c r="D100" s="20" t="s">
        <v>1754</v>
      </c>
      <c r="E100" s="20" t="s">
        <v>1755</v>
      </c>
      <c r="G100" s="20" t="s">
        <v>408</v>
      </c>
      <c r="H100" s="20" t="s">
        <v>409</v>
      </c>
    </row>
    <row r="101" customFormat="false" ht="12.95" hidden="false" customHeight="false" outlineLevel="0" collapsed="false">
      <c r="D101" s="20" t="s">
        <v>1756</v>
      </c>
      <c r="E101" s="20" t="s">
        <v>1757</v>
      </c>
      <c r="G101" s="20" t="s">
        <v>588</v>
      </c>
      <c r="H101" s="20" t="s">
        <v>589</v>
      </c>
    </row>
    <row r="102" customFormat="false" ht="12.95" hidden="false" customHeight="false" outlineLevel="0" collapsed="false">
      <c r="D102" s="20" t="s">
        <v>1758</v>
      </c>
      <c r="E102" s="20" t="s">
        <v>1759</v>
      </c>
      <c r="G102" s="20" t="s">
        <v>99</v>
      </c>
      <c r="H102" s="20" t="s">
        <v>1760</v>
      </c>
    </row>
    <row r="103" customFormat="false" ht="12.95" hidden="false" customHeight="false" outlineLevel="0" collapsed="false">
      <c r="D103" s="23"/>
      <c r="E103" s="23"/>
      <c r="G103" s="20" t="s">
        <v>425</v>
      </c>
      <c r="H103" s="20" t="s">
        <v>347</v>
      </c>
    </row>
    <row r="104" customFormat="false" ht="12.95" hidden="false" customHeight="false" outlineLevel="0" collapsed="false">
      <c r="D104" s="23"/>
      <c r="E104" s="23"/>
      <c r="G104" s="20" t="s">
        <v>455</v>
      </c>
      <c r="H104" s="20" t="s">
        <v>456</v>
      </c>
    </row>
    <row r="105" customFormat="false" ht="12.95" hidden="false" customHeight="false" outlineLevel="0" collapsed="false">
      <c r="D105" s="23"/>
      <c r="E105" s="23"/>
      <c r="G105" s="20" t="s">
        <v>1761</v>
      </c>
      <c r="H105" s="20" t="s">
        <v>853</v>
      </c>
    </row>
    <row r="106" customFormat="false" ht="12.95" hidden="false" customHeight="false" outlineLevel="0" collapsed="false">
      <c r="D106" s="23"/>
      <c r="E106" s="23"/>
      <c r="G106" s="20" t="s">
        <v>1762</v>
      </c>
      <c r="H106" s="20" t="s">
        <v>1054</v>
      </c>
    </row>
    <row r="107" customFormat="false" ht="12.95" hidden="false" customHeight="false" outlineLevel="0" collapsed="false">
      <c r="D107" s="23"/>
      <c r="E107" s="23"/>
      <c r="G107" s="20" t="s">
        <v>648</v>
      </c>
      <c r="H107" s="20" t="s">
        <v>571</v>
      </c>
    </row>
    <row r="108" customFormat="false" ht="12.95" hidden="false" customHeight="false" outlineLevel="0" collapsed="false">
      <c r="D108" s="23"/>
      <c r="E108" s="23"/>
      <c r="G108" s="20" t="s">
        <v>662</v>
      </c>
      <c r="H108" s="20" t="s">
        <v>663</v>
      </c>
    </row>
    <row r="109" customFormat="false" ht="12.95" hidden="false" customHeight="false" outlineLevel="0" collapsed="false">
      <c r="D109" s="23"/>
      <c r="E109" s="23"/>
      <c r="G109" s="20" t="s">
        <v>666</v>
      </c>
      <c r="H109" s="20" t="s">
        <v>665</v>
      </c>
    </row>
    <row r="110" customFormat="false" ht="12.95" hidden="false" customHeight="false" outlineLevel="0" collapsed="false">
      <c r="D110" s="23"/>
      <c r="E110" s="23"/>
      <c r="G110" s="20" t="s">
        <v>482</v>
      </c>
      <c r="H110" s="20" t="s">
        <v>386</v>
      </c>
    </row>
    <row r="111" customFormat="false" ht="12.95" hidden="false" customHeight="false" outlineLevel="0" collapsed="false">
      <c r="D111" s="23"/>
      <c r="E111" s="23"/>
      <c r="G111" s="20" t="s">
        <v>672</v>
      </c>
      <c r="H111" s="20" t="s">
        <v>488</v>
      </c>
    </row>
    <row r="112" customFormat="false" ht="12.95" hidden="false" customHeight="false" outlineLevel="0" collapsed="false">
      <c r="D112" s="23"/>
      <c r="E112" s="23"/>
      <c r="G112" s="20" t="s">
        <v>1763</v>
      </c>
      <c r="H112" s="20" t="s">
        <v>922</v>
      </c>
    </row>
    <row r="113" customFormat="false" ht="12.95" hidden="false" customHeight="false" outlineLevel="0" collapsed="false">
      <c r="D113" s="23"/>
      <c r="E113" s="23"/>
      <c r="G113" s="20" t="s">
        <v>1764</v>
      </c>
      <c r="H113" s="20" t="s">
        <v>816</v>
      </c>
    </row>
    <row r="114" customFormat="false" ht="12.95" hidden="false" customHeight="false" outlineLevel="0" collapsed="false">
      <c r="D114" s="23"/>
      <c r="E114" s="23"/>
      <c r="G114" s="20" t="s">
        <v>1765</v>
      </c>
      <c r="H114" s="20" t="s">
        <v>1766</v>
      </c>
    </row>
    <row r="115" customFormat="false" ht="12.95" hidden="false" customHeight="false" outlineLevel="0" collapsed="false">
      <c r="D115" s="23"/>
      <c r="E115" s="23"/>
      <c r="G115" s="20" t="s">
        <v>501</v>
      </c>
      <c r="H115" s="20" t="s">
        <v>502</v>
      </c>
    </row>
    <row r="116" customFormat="false" ht="12.95" hidden="false" customHeight="false" outlineLevel="0" collapsed="false">
      <c r="D116" s="23"/>
      <c r="E116" s="23"/>
      <c r="G116" s="20" t="s">
        <v>1767</v>
      </c>
      <c r="H116" s="20" t="s">
        <v>1768</v>
      </c>
    </row>
    <row r="117" customFormat="false" ht="12.95" hidden="false" customHeight="false" outlineLevel="0" collapsed="false">
      <c r="D117" s="23"/>
      <c r="E117" s="23"/>
      <c r="G117" s="20" t="s">
        <v>1769</v>
      </c>
      <c r="H117" s="20" t="s">
        <v>601</v>
      </c>
    </row>
    <row r="118" customFormat="false" ht="12.95" hidden="false" customHeight="false" outlineLevel="0" collapsed="false">
      <c r="D118" s="23"/>
      <c r="E118" s="23"/>
      <c r="G118" s="20" t="s">
        <v>1770</v>
      </c>
      <c r="H118" s="20" t="s">
        <v>897</v>
      </c>
    </row>
    <row r="119" customFormat="false" ht="12.95" hidden="false" customHeight="false" outlineLevel="0" collapsed="false">
      <c r="D119" s="23"/>
      <c r="E119" s="23"/>
      <c r="G119" s="20" t="s">
        <v>1771</v>
      </c>
      <c r="H119" s="20" t="s">
        <v>1772</v>
      </c>
    </row>
    <row r="120" customFormat="false" ht="12.95" hidden="false" customHeight="false" outlineLevel="0" collapsed="false">
      <c r="D120" s="23"/>
      <c r="E120" s="23"/>
      <c r="G120" s="20" t="s">
        <v>747</v>
      </c>
      <c r="H120" s="20" t="s">
        <v>748</v>
      </c>
    </row>
    <row r="121" customFormat="false" ht="12.95" hidden="false" customHeight="false" outlineLevel="0" collapsed="false">
      <c r="D121" s="23"/>
      <c r="E121" s="23"/>
      <c r="G121" s="20" t="s">
        <v>564</v>
      </c>
      <c r="H121" s="20" t="s">
        <v>565</v>
      </c>
      <c r="N121" s="0" t="s">
        <v>751</v>
      </c>
    </row>
    <row r="122" customFormat="false" ht="12.95" hidden="false" customHeight="false" outlineLevel="0" collapsed="false">
      <c r="D122" s="23"/>
      <c r="E122" s="23"/>
      <c r="G122" s="20" t="s">
        <v>1773</v>
      </c>
      <c r="H122" s="20" t="s">
        <v>1774</v>
      </c>
    </row>
    <row r="123" customFormat="false" ht="12.95" hidden="false" customHeight="false" outlineLevel="0" collapsed="false">
      <c r="D123" s="23"/>
      <c r="E123" s="23"/>
      <c r="G123" s="20" t="s">
        <v>414</v>
      </c>
      <c r="H123" s="20" t="s">
        <v>415</v>
      </c>
    </row>
    <row r="124" customFormat="false" ht="12.95" hidden="false" customHeight="false" outlineLevel="0" collapsed="false">
      <c r="D124" s="23"/>
      <c r="E124" s="23"/>
      <c r="G124" s="20" t="s">
        <v>659</v>
      </c>
      <c r="H124" s="20" t="s">
        <v>470</v>
      </c>
    </row>
    <row r="125" customFormat="false" ht="12.95" hidden="false" customHeight="false" outlineLevel="0" collapsed="false">
      <c r="D125" s="23"/>
      <c r="E125" s="23"/>
      <c r="G125" s="20" t="s">
        <v>485</v>
      </c>
      <c r="H125" s="20" t="s">
        <v>390</v>
      </c>
    </row>
    <row r="126" customFormat="false" ht="12.95" hidden="false" customHeight="false" outlineLevel="0" collapsed="false">
      <c r="D126" s="23"/>
      <c r="E126" s="23"/>
      <c r="G126" s="20" t="s">
        <v>1775</v>
      </c>
      <c r="H126" s="20" t="s">
        <v>1776</v>
      </c>
    </row>
    <row r="127" customFormat="false" ht="12.95" hidden="false" customHeight="false" outlineLevel="0" collapsed="false">
      <c r="D127" s="23"/>
      <c r="E127" s="23"/>
      <c r="G127" s="20" t="s">
        <v>1777</v>
      </c>
      <c r="H127" s="20" t="s">
        <v>678</v>
      </c>
    </row>
    <row r="128" customFormat="false" ht="12.95" hidden="false" customHeight="false" outlineLevel="0" collapsed="false">
      <c r="D128" s="23"/>
      <c r="E128" s="23"/>
      <c r="G128" s="20" t="s">
        <v>1778</v>
      </c>
      <c r="H128" s="20" t="s">
        <v>798</v>
      </c>
    </row>
    <row r="129" customFormat="false" ht="12.95" hidden="false" customHeight="false" outlineLevel="0" collapsed="false">
      <c r="D129" s="23"/>
      <c r="E129" s="23"/>
      <c r="G129" s="20" t="s">
        <v>1779</v>
      </c>
      <c r="H129" s="20" t="s">
        <v>945</v>
      </c>
    </row>
    <row r="130" customFormat="false" ht="12.95" hidden="false" customHeight="false" outlineLevel="0" collapsed="false">
      <c r="D130" s="23"/>
      <c r="E130" s="23"/>
      <c r="G130" s="20" t="s">
        <v>1780</v>
      </c>
      <c r="H130" s="20" t="s">
        <v>1781</v>
      </c>
    </row>
    <row r="131" customFormat="false" ht="12.95" hidden="false" customHeight="false" outlineLevel="0" collapsed="false">
      <c r="D131" s="23"/>
      <c r="E131" s="23"/>
      <c r="G131" s="20" t="s">
        <v>1782</v>
      </c>
      <c r="H131" s="20" t="s">
        <v>1783</v>
      </c>
    </row>
    <row r="132" customFormat="false" ht="12.95" hidden="false" customHeight="false" outlineLevel="0" collapsed="false">
      <c r="D132" s="23"/>
      <c r="E132" s="23"/>
      <c r="G132" s="20" t="s">
        <v>1784</v>
      </c>
      <c r="H132" s="20" t="s">
        <v>1785</v>
      </c>
    </row>
    <row r="133" customFormat="false" ht="12.95" hidden="false" customHeight="false" outlineLevel="0" collapsed="false">
      <c r="D133" s="23"/>
      <c r="E133" s="23"/>
      <c r="G133" s="20" t="s">
        <v>1786</v>
      </c>
      <c r="H133" s="20" t="s">
        <v>1787</v>
      </c>
    </row>
    <row r="134" customFormat="false" ht="12.95" hidden="false" customHeight="false" outlineLevel="0" collapsed="false">
      <c r="D134" s="23"/>
      <c r="E134" s="23"/>
      <c r="G134" s="20" t="s">
        <v>1788</v>
      </c>
      <c r="H134" s="20" t="s">
        <v>149</v>
      </c>
    </row>
    <row r="135" customFormat="false" ht="12.95" hidden="false" customHeight="false" outlineLevel="0" collapsed="false">
      <c r="D135" s="23"/>
      <c r="E135" s="23"/>
      <c r="G135" s="20" t="s">
        <v>1789</v>
      </c>
      <c r="H135" s="20" t="s">
        <v>1790</v>
      </c>
    </row>
    <row r="136" customFormat="false" ht="12.95" hidden="false" customHeight="false" outlineLevel="0" collapsed="false">
      <c r="D136" s="23"/>
      <c r="E136" s="23"/>
      <c r="G136" s="20" t="s">
        <v>580</v>
      </c>
      <c r="H136" s="20" t="s">
        <v>581</v>
      </c>
    </row>
    <row r="137" customFormat="false" ht="12.95" hidden="false" customHeight="false" outlineLevel="0" collapsed="false">
      <c r="D137" s="23"/>
      <c r="E137" s="23"/>
      <c r="G137" s="20" t="s">
        <v>1791</v>
      </c>
      <c r="H137" s="20" t="s">
        <v>1792</v>
      </c>
    </row>
    <row r="138" customFormat="false" ht="12.95" hidden="false" customHeight="false" outlineLevel="0" collapsed="false">
      <c r="D138" s="23"/>
      <c r="E138" s="23"/>
      <c r="G138" s="20" t="s">
        <v>1793</v>
      </c>
      <c r="H138" s="20" t="s">
        <v>448</v>
      </c>
    </row>
    <row r="139" customFormat="false" ht="12.95" hidden="false" customHeight="false" outlineLevel="0" collapsed="false">
      <c r="D139" s="23"/>
      <c r="E139" s="23"/>
      <c r="G139" s="20" t="s">
        <v>1794</v>
      </c>
      <c r="H139" s="20" t="s">
        <v>1795</v>
      </c>
    </row>
    <row r="140" customFormat="false" ht="12.95" hidden="false" customHeight="false" outlineLevel="0" collapsed="false">
      <c r="D140" s="23"/>
      <c r="E140" s="23"/>
      <c r="G140" s="20" t="s">
        <v>1796</v>
      </c>
      <c r="H140" s="20" t="s">
        <v>583</v>
      </c>
    </row>
    <row r="141" customFormat="false" ht="12.95" hidden="false" customHeight="false" outlineLevel="0" collapsed="false">
      <c r="D141" s="23"/>
      <c r="E141" s="23"/>
      <c r="G141" s="20" t="s">
        <v>1797</v>
      </c>
      <c r="H141" s="20" t="s">
        <v>1798</v>
      </c>
    </row>
    <row r="142" customFormat="false" ht="12.95" hidden="false" customHeight="false" outlineLevel="0" collapsed="false">
      <c r="D142" s="23"/>
      <c r="E142" s="23"/>
      <c r="G142" s="20" t="s">
        <v>1799</v>
      </c>
      <c r="H142" s="20" t="s">
        <v>1800</v>
      </c>
    </row>
    <row r="143" customFormat="false" ht="12.95" hidden="false" customHeight="false" outlineLevel="0" collapsed="false">
      <c r="D143" s="23"/>
      <c r="E143" s="23"/>
      <c r="G143" s="20" t="s">
        <v>336</v>
      </c>
      <c r="H143" s="20" t="s">
        <v>337</v>
      </c>
    </row>
    <row r="144" customFormat="false" ht="12.95" hidden="false" customHeight="false" outlineLevel="0" collapsed="false">
      <c r="D144" s="23"/>
      <c r="E144" s="23"/>
      <c r="G144" s="20" t="s">
        <v>265</v>
      </c>
      <c r="H144" s="20" t="s">
        <v>266</v>
      </c>
    </row>
    <row r="145" customFormat="false" ht="12.95" hidden="false" customHeight="false" outlineLevel="0" collapsed="false">
      <c r="D145" s="25"/>
      <c r="E145" s="25"/>
      <c r="G145" s="20" t="s">
        <v>1801</v>
      </c>
      <c r="H145" s="20" t="s">
        <v>521</v>
      </c>
    </row>
    <row r="146" customFormat="false" ht="12.95" hidden="false" customHeight="false" outlineLevel="0" collapsed="false">
      <c r="D146" s="23"/>
      <c r="E146" s="23"/>
      <c r="G146" s="20" t="s">
        <v>602</v>
      </c>
      <c r="H146" s="20" t="s">
        <v>603</v>
      </c>
    </row>
    <row r="147" customFormat="false" ht="12.95" hidden="false" customHeight="false" outlineLevel="0" collapsed="false">
      <c r="D147" s="23"/>
      <c r="E147" s="23"/>
      <c r="G147" s="20" t="s">
        <v>1802</v>
      </c>
      <c r="H147" s="20" t="s">
        <v>538</v>
      </c>
    </row>
    <row r="148" customFormat="false" ht="12.95" hidden="false" customHeight="false" outlineLevel="0" collapsed="false">
      <c r="D148" s="23"/>
      <c r="E148" s="23"/>
      <c r="G148" s="20" t="s">
        <v>1803</v>
      </c>
      <c r="H148" s="20" t="s">
        <v>985</v>
      </c>
    </row>
    <row r="149" customFormat="false" ht="12.95" hidden="false" customHeight="false" outlineLevel="0" collapsed="false">
      <c r="D149" s="23"/>
      <c r="E149" s="23"/>
      <c r="G149" s="20" t="s">
        <v>1804</v>
      </c>
      <c r="H149" s="20" t="s">
        <v>1805</v>
      </c>
    </row>
    <row r="150" customFormat="false" ht="12.95" hidden="false" customHeight="false" outlineLevel="0" collapsed="false">
      <c r="D150" s="23"/>
      <c r="E150" s="23"/>
      <c r="G150" s="20" t="s">
        <v>1806</v>
      </c>
      <c r="H150" s="20" t="s">
        <v>1807</v>
      </c>
    </row>
    <row r="151" customFormat="false" ht="12.95" hidden="false" customHeight="false" outlineLevel="0" collapsed="false">
      <c r="D151" s="23"/>
      <c r="E151" s="23"/>
      <c r="G151" s="20" t="s">
        <v>1808</v>
      </c>
      <c r="H151" s="20" t="s">
        <v>710</v>
      </c>
    </row>
    <row r="152" customFormat="false" ht="12.95" hidden="false" customHeight="false" outlineLevel="0" collapsed="false">
      <c r="D152" s="23"/>
      <c r="E152" s="23"/>
      <c r="G152" s="20" t="s">
        <v>1809</v>
      </c>
      <c r="H152" s="20" t="s">
        <v>1810</v>
      </c>
    </row>
    <row r="153" customFormat="false" ht="12.95" hidden="false" customHeight="false" outlineLevel="0" collapsed="false">
      <c r="D153" s="23"/>
      <c r="E153" s="23"/>
      <c r="G153" s="20" t="s">
        <v>1811</v>
      </c>
      <c r="H153" s="20" t="s">
        <v>1812</v>
      </c>
    </row>
    <row r="154" customFormat="false" ht="12.95" hidden="false" customHeight="false" outlineLevel="0" collapsed="false">
      <c r="D154" s="23"/>
      <c r="E154" s="23"/>
      <c r="G154" s="20" t="s">
        <v>615</v>
      </c>
      <c r="H154" s="20" t="s">
        <v>616</v>
      </c>
    </row>
    <row r="155" customFormat="false" ht="12.95" hidden="false" customHeight="false" outlineLevel="0" collapsed="false">
      <c r="D155" s="23"/>
      <c r="E155" s="23"/>
      <c r="G155" s="20" t="s">
        <v>619</v>
      </c>
      <c r="H155" s="20" t="s">
        <v>620</v>
      </c>
    </row>
    <row r="156" customFormat="false" ht="12.95" hidden="false" customHeight="false" outlineLevel="0" collapsed="false">
      <c r="D156" s="23"/>
      <c r="E156" s="23"/>
      <c r="G156" s="20" t="s">
        <v>1813</v>
      </c>
      <c r="H156" s="20" t="s">
        <v>1814</v>
      </c>
    </row>
    <row r="157" customFormat="false" ht="12.95" hidden="false" customHeight="false" outlineLevel="0" collapsed="false">
      <c r="D157" s="23"/>
      <c r="E157" s="23"/>
      <c r="G157" s="20" t="s">
        <v>1815</v>
      </c>
      <c r="H157" s="20" t="s">
        <v>1816</v>
      </c>
    </row>
    <row r="158" customFormat="false" ht="12.95" hidden="false" customHeight="false" outlineLevel="0" collapsed="false">
      <c r="D158" s="23"/>
      <c r="E158" s="23"/>
      <c r="G158" s="20" t="s">
        <v>627</v>
      </c>
      <c r="H158" s="20" t="s">
        <v>628</v>
      </c>
    </row>
    <row r="159" customFormat="false" ht="12.95" hidden="false" customHeight="false" outlineLevel="0" collapsed="false">
      <c r="D159" s="23"/>
      <c r="E159" s="23"/>
      <c r="G159" s="20" t="s">
        <v>631</v>
      </c>
      <c r="H159" s="20" t="s">
        <v>632</v>
      </c>
    </row>
    <row r="160" customFormat="false" ht="12.95" hidden="false" customHeight="false" outlineLevel="0" collapsed="false">
      <c r="D160" s="23"/>
      <c r="E160" s="23"/>
      <c r="G160" s="20" t="s">
        <v>635</v>
      </c>
      <c r="H160" s="20" t="s">
        <v>500</v>
      </c>
    </row>
    <row r="161" customFormat="false" ht="12.95" hidden="false" customHeight="false" outlineLevel="0" collapsed="false">
      <c r="D161" s="23"/>
      <c r="E161" s="23"/>
      <c r="G161" s="20" t="s">
        <v>638</v>
      </c>
      <c r="H161" s="20" t="s">
        <v>591</v>
      </c>
    </row>
    <row r="162" customFormat="false" ht="12.95" hidden="false" customHeight="false" outlineLevel="0" collapsed="false">
      <c r="D162" s="23"/>
      <c r="E162" s="23"/>
      <c r="G162" s="20" t="s">
        <v>1817</v>
      </c>
      <c r="H162" s="20" t="s">
        <v>849</v>
      </c>
    </row>
    <row r="163" customFormat="false" ht="12.95" hidden="false" customHeight="false" outlineLevel="0" collapsed="false">
      <c r="D163" s="23"/>
      <c r="E163" s="23"/>
      <c r="G163" s="20" t="s">
        <v>1562</v>
      </c>
      <c r="H163" s="20" t="s">
        <v>1563</v>
      </c>
    </row>
    <row r="164" customFormat="false" ht="12.95" hidden="false" customHeight="false" outlineLevel="0" collapsed="false">
      <c r="D164" s="23"/>
      <c r="E164" s="23"/>
      <c r="G164" s="20" t="s">
        <v>1579</v>
      </c>
      <c r="H164" s="20" t="s">
        <v>1580</v>
      </c>
    </row>
    <row r="165" customFormat="false" ht="12.95" hidden="false" customHeight="false" outlineLevel="0" collapsed="false">
      <c r="D165" s="23"/>
      <c r="E165" s="23"/>
      <c r="G165" s="20" t="s">
        <v>1818</v>
      </c>
      <c r="H165" s="20" t="s">
        <v>1819</v>
      </c>
    </row>
    <row r="166" customFormat="false" ht="12.95" hidden="false" customHeight="false" outlineLevel="0" collapsed="false">
      <c r="D166" s="23"/>
      <c r="E166" s="23"/>
      <c r="G166" s="20" t="s">
        <v>1820</v>
      </c>
      <c r="H166" s="20" t="s">
        <v>1821</v>
      </c>
    </row>
    <row r="167" customFormat="false" ht="12.95" hidden="false" customHeight="false" outlineLevel="0" collapsed="false">
      <c r="D167" s="23"/>
      <c r="E167" s="23"/>
      <c r="G167" s="20" t="s">
        <v>1822</v>
      </c>
      <c r="H167" s="20" t="s">
        <v>1823</v>
      </c>
    </row>
    <row r="168" customFormat="false" ht="12.95" hidden="false" customHeight="false" outlineLevel="0" collapsed="false">
      <c r="D168" s="23"/>
      <c r="E168" s="23"/>
      <c r="G168" s="20" t="s">
        <v>1489</v>
      </c>
      <c r="H168" s="20" t="s">
        <v>1490</v>
      </c>
    </row>
    <row r="169" customFormat="false" ht="12.95" hidden="false" customHeight="false" outlineLevel="0" collapsed="false">
      <c r="D169" s="23"/>
      <c r="E169" s="23"/>
      <c r="G169" s="20" t="s">
        <v>1533</v>
      </c>
      <c r="H169" s="20" t="s">
        <v>925</v>
      </c>
    </row>
    <row r="170" customFormat="false" ht="12.95" hidden="false" customHeight="false" outlineLevel="0" collapsed="false">
      <c r="D170" s="23"/>
      <c r="E170" s="23"/>
      <c r="G170" s="20" t="s">
        <v>1824</v>
      </c>
      <c r="H170" s="20" t="s">
        <v>1825</v>
      </c>
    </row>
    <row r="171" customFormat="false" ht="12.95" hidden="false" customHeight="false" outlineLevel="0" collapsed="false">
      <c r="D171" s="23"/>
      <c r="E171" s="23"/>
      <c r="G171" s="20" t="s">
        <v>289</v>
      </c>
      <c r="H171" s="20" t="s">
        <v>290</v>
      </c>
    </row>
    <row r="172" customFormat="false" ht="12.95" hidden="false" customHeight="false" outlineLevel="0" collapsed="false">
      <c r="D172" s="23"/>
      <c r="E172" s="23"/>
      <c r="G172" s="20" t="s">
        <v>1826</v>
      </c>
      <c r="H172" s="20" t="s">
        <v>1827</v>
      </c>
    </row>
    <row r="173" customFormat="false" ht="12.95" hidden="false" customHeight="false" outlineLevel="0" collapsed="false">
      <c r="D173" s="23"/>
      <c r="E173" s="23"/>
      <c r="G173" s="20" t="s">
        <v>295</v>
      </c>
      <c r="H173" s="20" t="s">
        <v>296</v>
      </c>
    </row>
    <row r="174" customFormat="false" ht="12.95" hidden="false" customHeight="false" outlineLevel="0" collapsed="false">
      <c r="D174" s="23"/>
      <c r="E174" s="23"/>
      <c r="G174" s="20" t="s">
        <v>1828</v>
      </c>
      <c r="H174" s="20" t="s">
        <v>1829</v>
      </c>
    </row>
    <row r="175" customFormat="false" ht="12.95" hidden="false" customHeight="false" outlineLevel="0" collapsed="false">
      <c r="D175" s="23"/>
      <c r="E175" s="23"/>
      <c r="G175" s="20" t="s">
        <v>1830</v>
      </c>
      <c r="H175" s="20" t="s">
        <v>1831</v>
      </c>
    </row>
    <row r="176" customFormat="false" ht="12.95" hidden="false" customHeight="false" outlineLevel="0" collapsed="false">
      <c r="D176" s="23"/>
      <c r="E176" s="23"/>
      <c r="G176" s="20" t="s">
        <v>360</v>
      </c>
      <c r="H176" s="20" t="s">
        <v>361</v>
      </c>
    </row>
    <row r="177" customFormat="false" ht="12.95" hidden="false" customHeight="false" outlineLevel="0" collapsed="false">
      <c r="D177" s="23"/>
      <c r="E177" s="23"/>
      <c r="G177" s="20" t="s">
        <v>301</v>
      </c>
      <c r="H177" s="20" t="s">
        <v>302</v>
      </c>
    </row>
    <row r="178" customFormat="false" ht="12.95" hidden="false" customHeight="false" outlineLevel="0" collapsed="false">
      <c r="D178" s="23"/>
      <c r="E178" s="23"/>
      <c r="G178" s="20" t="s">
        <v>693</v>
      </c>
      <c r="H178" s="20" t="s">
        <v>694</v>
      </c>
    </row>
    <row r="179" customFormat="false" ht="12.95" hidden="false" customHeight="false" outlineLevel="0" collapsed="false">
      <c r="D179" s="23"/>
      <c r="E179" s="23"/>
      <c r="G179" s="20" t="s">
        <v>1832</v>
      </c>
      <c r="H179" s="20" t="s">
        <v>941</v>
      </c>
    </row>
    <row r="180" customFormat="false" ht="12.95" hidden="false" customHeight="false" outlineLevel="0" collapsed="false">
      <c r="D180" s="23"/>
      <c r="E180" s="23"/>
      <c r="G180" s="20" t="s">
        <v>307</v>
      </c>
      <c r="H180" s="20" t="s">
        <v>308</v>
      </c>
    </row>
    <row r="181" customFormat="false" ht="12.95" hidden="false" customHeight="false" outlineLevel="0" collapsed="false">
      <c r="D181" s="23"/>
      <c r="E181" s="23"/>
      <c r="G181" s="20" t="s">
        <v>1833</v>
      </c>
      <c r="H181" s="20" t="s">
        <v>1834</v>
      </c>
    </row>
    <row r="182" customFormat="false" ht="12.95" hidden="false" customHeight="false" outlineLevel="0" collapsed="false">
      <c r="D182" s="23"/>
      <c r="E182" s="23"/>
      <c r="G182" s="20" t="s">
        <v>1835</v>
      </c>
      <c r="H182" s="20" t="s">
        <v>1836</v>
      </c>
    </row>
    <row r="183" customFormat="false" ht="12.95" hidden="false" customHeight="false" outlineLevel="0" collapsed="false">
      <c r="D183" s="23"/>
      <c r="E183" s="23"/>
      <c r="G183" s="20" t="s">
        <v>316</v>
      </c>
      <c r="H183" s="20" t="s">
        <v>317</v>
      </c>
    </row>
    <row r="184" customFormat="false" ht="12.95" hidden="false" customHeight="false" outlineLevel="0" collapsed="false">
      <c r="D184" s="23"/>
      <c r="E184" s="23"/>
      <c r="G184" s="20" t="s">
        <v>364</v>
      </c>
      <c r="H184" s="20" t="s">
        <v>365</v>
      </c>
    </row>
    <row r="185" customFormat="false" ht="12.95" hidden="false" customHeight="false" outlineLevel="0" collapsed="false">
      <c r="D185" s="23"/>
      <c r="E185" s="23"/>
      <c r="G185" s="20" t="s">
        <v>1837</v>
      </c>
      <c r="H185" s="20" t="s">
        <v>699</v>
      </c>
    </row>
    <row r="186" customFormat="false" ht="12.95" hidden="false" customHeight="false" outlineLevel="0" collapsed="false">
      <c r="D186" s="23"/>
      <c r="E186" s="23"/>
      <c r="G186" s="20" t="s">
        <v>1838</v>
      </c>
      <c r="H186" s="20" t="s">
        <v>1022</v>
      </c>
    </row>
    <row r="187" customFormat="false" ht="12.95" hidden="false" customHeight="false" outlineLevel="0" collapsed="false">
      <c r="D187" s="23"/>
      <c r="E187" s="23"/>
      <c r="G187" s="20" t="s">
        <v>1839</v>
      </c>
      <c r="H187" s="20" t="s">
        <v>1840</v>
      </c>
    </row>
    <row r="188" customFormat="false" ht="12.95" hidden="false" customHeight="false" outlineLevel="0" collapsed="false">
      <c r="D188" s="23"/>
      <c r="E188" s="23"/>
      <c r="G188" s="20" t="s">
        <v>1841</v>
      </c>
      <c r="H188" s="20" t="s">
        <v>1842</v>
      </c>
    </row>
    <row r="189" customFormat="false" ht="12.95" hidden="false" customHeight="false" outlineLevel="0" collapsed="false">
      <c r="D189" s="23"/>
      <c r="E189" s="23"/>
      <c r="G189" s="20" t="s">
        <v>369</v>
      </c>
      <c r="H189" s="20" t="s">
        <v>370</v>
      </c>
    </row>
    <row r="190" customFormat="false" ht="12.95" hidden="false" customHeight="false" outlineLevel="0" collapsed="false">
      <c r="D190" s="23"/>
      <c r="E190" s="23"/>
      <c r="G190" s="20" t="s">
        <v>375</v>
      </c>
      <c r="H190" s="20" t="s">
        <v>376</v>
      </c>
    </row>
    <row r="191" customFormat="false" ht="12.95" hidden="false" customHeight="false" outlineLevel="0" collapsed="false">
      <c r="D191" s="23"/>
      <c r="E191" s="23"/>
      <c r="G191" s="20" t="s">
        <v>381</v>
      </c>
      <c r="H191" s="20" t="s">
        <v>382</v>
      </c>
    </row>
    <row r="192" customFormat="false" ht="12.95" hidden="false" customHeight="false" outlineLevel="0" collapsed="false">
      <c r="D192" s="23"/>
      <c r="E192" s="23"/>
      <c r="G192" s="20" t="s">
        <v>1843</v>
      </c>
      <c r="H192" s="20" t="s">
        <v>1844</v>
      </c>
    </row>
    <row r="193" customFormat="false" ht="12.95" hidden="false" customHeight="false" outlineLevel="0" collapsed="false">
      <c r="D193" s="23"/>
      <c r="E193" s="23"/>
      <c r="G193" s="20" t="s">
        <v>63</v>
      </c>
      <c r="H193" s="20" t="s">
        <v>32</v>
      </c>
    </row>
    <row r="194" customFormat="false" ht="12.95" hidden="false" customHeight="false" outlineLevel="0" collapsed="false">
      <c r="D194" s="23"/>
      <c r="E194" s="23"/>
      <c r="G194" s="20" t="s">
        <v>1845</v>
      </c>
      <c r="H194" s="20" t="s">
        <v>1846</v>
      </c>
    </row>
    <row r="195" customFormat="false" ht="12.95" hidden="false" customHeight="false" outlineLevel="0" collapsed="false">
      <c r="D195" s="23"/>
      <c r="E195" s="23"/>
      <c r="G195" s="20" t="s">
        <v>1847</v>
      </c>
      <c r="H195" s="20" t="s">
        <v>484</v>
      </c>
    </row>
    <row r="196" customFormat="false" ht="12.95" hidden="false" customHeight="false" outlineLevel="0" collapsed="false">
      <c r="D196" s="23"/>
      <c r="E196" s="23"/>
      <c r="G196" s="20" t="s">
        <v>1848</v>
      </c>
      <c r="H196" s="20" t="s">
        <v>419</v>
      </c>
    </row>
    <row r="197" customFormat="false" ht="12.95" hidden="false" customHeight="false" outlineLevel="0" collapsed="false">
      <c r="D197" s="23"/>
      <c r="E197" s="23"/>
      <c r="G197" s="20" t="s">
        <v>1849</v>
      </c>
      <c r="H197" s="20" t="s">
        <v>820</v>
      </c>
    </row>
    <row r="198" customFormat="false" ht="12.95" hidden="false" customHeight="false" outlineLevel="0" collapsed="false">
      <c r="D198" s="23"/>
      <c r="E198" s="23"/>
      <c r="G198" s="20" t="s">
        <v>310</v>
      </c>
      <c r="H198" s="20" t="s">
        <v>311</v>
      </c>
    </row>
    <row r="199" customFormat="false" ht="12.95" hidden="false" customHeight="false" outlineLevel="0" collapsed="false">
      <c r="D199" s="23"/>
      <c r="E199" s="23"/>
      <c r="G199" s="20" t="s">
        <v>66</v>
      </c>
      <c r="H199" s="20" t="s">
        <v>38</v>
      </c>
    </row>
    <row r="200" customFormat="false" ht="12.95" hidden="false" customHeight="false" outlineLevel="0" collapsed="false">
      <c r="D200" s="23"/>
      <c r="E200" s="23"/>
      <c r="G200" s="20" t="s">
        <v>1850</v>
      </c>
      <c r="H200" s="20" t="s">
        <v>1851</v>
      </c>
    </row>
    <row r="201" customFormat="false" ht="12.95" hidden="false" customHeight="false" outlineLevel="0" collapsed="false">
      <c r="D201" s="23"/>
      <c r="E201" s="23"/>
      <c r="G201" s="20" t="s">
        <v>1852</v>
      </c>
      <c r="H201" s="20" t="s">
        <v>1084</v>
      </c>
    </row>
    <row r="202" customFormat="false" ht="12.95" hidden="false" customHeight="false" outlineLevel="0" collapsed="false">
      <c r="D202" s="23"/>
      <c r="E202" s="23"/>
      <c r="G202" s="20" t="s">
        <v>1567</v>
      </c>
      <c r="H202" s="20" t="s">
        <v>1568</v>
      </c>
    </row>
    <row r="203" customFormat="false" ht="12.95" hidden="false" customHeight="false" outlineLevel="0" collapsed="false">
      <c r="D203" s="23"/>
      <c r="E203" s="23"/>
      <c r="G203" s="20" t="s">
        <v>283</v>
      </c>
      <c r="H203" s="20" t="s">
        <v>284</v>
      </c>
    </row>
    <row r="204" customFormat="false" ht="12.95" hidden="false" customHeight="false" outlineLevel="0" collapsed="false">
      <c r="D204" s="23"/>
      <c r="E204" s="23"/>
      <c r="G204" s="20" t="s">
        <v>548</v>
      </c>
      <c r="H204" s="20" t="s">
        <v>549</v>
      </c>
    </row>
    <row r="205" customFormat="false" ht="12.95" hidden="false" customHeight="false" outlineLevel="0" collapsed="false">
      <c r="D205" s="23"/>
      <c r="E205" s="23"/>
      <c r="G205" s="20" t="s">
        <v>318</v>
      </c>
      <c r="H205" s="20" t="s">
        <v>319</v>
      </c>
    </row>
    <row r="206" customFormat="false" ht="12.95" hidden="false" customHeight="false" outlineLevel="0" collapsed="false">
      <c r="D206" s="23"/>
      <c r="E206" s="23"/>
      <c r="G206" s="20" t="s">
        <v>1853</v>
      </c>
      <c r="H206" s="20" t="s">
        <v>1854</v>
      </c>
    </row>
    <row r="207" customFormat="false" ht="12.95" hidden="false" customHeight="false" outlineLevel="0" collapsed="false">
      <c r="D207" s="23"/>
      <c r="E207" s="23"/>
      <c r="G207" s="20" t="s">
        <v>1477</v>
      </c>
      <c r="H207" s="20" t="s">
        <v>1478</v>
      </c>
    </row>
    <row r="208" customFormat="false" ht="12.95" hidden="false" customHeight="false" outlineLevel="0" collapsed="false">
      <c r="D208" s="23"/>
      <c r="E208" s="23"/>
    </row>
    <row r="209" customFormat="false" ht="12.95" hidden="false" customHeight="false" outlineLevel="0" collapsed="false">
      <c r="D209" s="23"/>
      <c r="E209" s="23"/>
      <c r="H209" s="14" t="s">
        <v>1855</v>
      </c>
    </row>
    <row r="210" customFormat="false" ht="12.95" hidden="false" customHeight="false" outlineLevel="0" collapsed="false">
      <c r="D210" s="23"/>
      <c r="E210" s="23"/>
      <c r="G210" s="20" t="s">
        <v>174</v>
      </c>
      <c r="H210" s="20" t="s">
        <v>175</v>
      </c>
    </row>
    <row r="211" customFormat="false" ht="12.95" hidden="false" customHeight="false" outlineLevel="0" collapsed="false">
      <c r="D211" s="23"/>
      <c r="E211" s="23"/>
      <c r="G211" s="20" t="s">
        <v>776</v>
      </c>
      <c r="H211" s="20" t="s">
        <v>777</v>
      </c>
    </row>
    <row r="212" customFormat="false" ht="12.95" hidden="false" customHeight="false" outlineLevel="0" collapsed="false">
      <c r="D212" s="23"/>
      <c r="E212" s="23"/>
      <c r="G212" s="20" t="s">
        <v>1856</v>
      </c>
      <c r="H212" s="20" t="s">
        <v>1857</v>
      </c>
    </row>
    <row r="213" customFormat="false" ht="12.95" hidden="false" customHeight="false" outlineLevel="0" collapsed="false">
      <c r="D213" s="23"/>
      <c r="E213" s="23"/>
      <c r="G213" s="20" t="s">
        <v>1858</v>
      </c>
      <c r="H213" s="20" t="s">
        <v>1859</v>
      </c>
    </row>
    <row r="214" customFormat="false" ht="12.95" hidden="false" customHeight="false" outlineLevel="0" collapsed="false">
      <c r="D214" s="23"/>
      <c r="E214" s="23"/>
      <c r="G214" s="20" t="s">
        <v>1860</v>
      </c>
      <c r="H214" s="20" t="s">
        <v>1861</v>
      </c>
    </row>
    <row r="215" customFormat="false" ht="12.95" hidden="false" customHeight="false" outlineLevel="0" collapsed="false">
      <c r="D215" s="23"/>
      <c r="E215" s="23"/>
      <c r="G215" s="20" t="s">
        <v>172</v>
      </c>
      <c r="H215" s="20" t="s">
        <v>102</v>
      </c>
    </row>
    <row r="216" customFormat="false" ht="12.95" hidden="false" customHeight="false" outlineLevel="0" collapsed="false">
      <c r="D216" s="23"/>
      <c r="E216" s="23"/>
      <c r="G216" s="20" t="s">
        <v>1862</v>
      </c>
      <c r="H216" s="20" t="s">
        <v>1863</v>
      </c>
    </row>
    <row r="217" customFormat="false" ht="12.95" hidden="false" customHeight="false" outlineLevel="0" collapsed="false">
      <c r="D217" s="23"/>
      <c r="E217" s="23"/>
      <c r="G217" s="20" t="s">
        <v>827</v>
      </c>
      <c r="H217" s="20" t="s">
        <v>828</v>
      </c>
    </row>
    <row r="218" customFormat="false" ht="12.95" hidden="false" customHeight="false" outlineLevel="0" collapsed="false">
      <c r="D218" s="23"/>
      <c r="E218" s="23"/>
      <c r="G218" s="20" t="s">
        <v>1864</v>
      </c>
      <c r="H218" s="20" t="s">
        <v>1865</v>
      </c>
    </row>
    <row r="219" customFormat="false" ht="12.95" hidden="false" customHeight="false" outlineLevel="0" collapsed="false">
      <c r="D219" s="23"/>
      <c r="E219" s="23"/>
      <c r="G219" s="20" t="s">
        <v>1866</v>
      </c>
      <c r="H219" s="20" t="s">
        <v>1288</v>
      </c>
    </row>
    <row r="220" customFormat="false" ht="12.95" hidden="false" customHeight="false" outlineLevel="0" collapsed="false">
      <c r="D220" s="23"/>
      <c r="E220" s="23"/>
      <c r="G220" s="20" t="s">
        <v>1867</v>
      </c>
      <c r="H220" s="20" t="s">
        <v>1175</v>
      </c>
    </row>
    <row r="221" customFormat="false" ht="12.95" hidden="false" customHeight="false" outlineLevel="0" collapsed="false">
      <c r="D221" s="23"/>
      <c r="E221" s="23"/>
      <c r="G221" s="20" t="s">
        <v>1868</v>
      </c>
      <c r="H221" s="20" t="s">
        <v>1294</v>
      </c>
    </row>
    <row r="222" customFormat="false" ht="12.95" hidden="false" customHeight="false" outlineLevel="0" collapsed="false">
      <c r="D222" s="23"/>
      <c r="E222" s="23"/>
      <c r="G222" s="20" t="s">
        <v>1869</v>
      </c>
      <c r="H222" s="20" t="s">
        <v>1284</v>
      </c>
    </row>
    <row r="223" customFormat="false" ht="12.95" hidden="false" customHeight="false" outlineLevel="0" collapsed="false">
      <c r="D223" s="23"/>
      <c r="E223" s="23"/>
      <c r="G223" s="20" t="s">
        <v>1870</v>
      </c>
      <c r="H223" s="20" t="s">
        <v>1871</v>
      </c>
    </row>
    <row r="224" customFormat="false" ht="12.95" hidden="false" customHeight="false" outlineLevel="0" collapsed="false">
      <c r="D224" s="23"/>
      <c r="E224" s="23"/>
      <c r="G224" s="20" t="s">
        <v>1709</v>
      </c>
      <c r="H224" s="20" t="s">
        <v>1355</v>
      </c>
    </row>
    <row r="225" customFormat="false" ht="12.95" hidden="false" customHeight="false" outlineLevel="0" collapsed="false">
      <c r="D225" s="23"/>
      <c r="E225" s="23"/>
      <c r="G225" s="20" t="s">
        <v>1872</v>
      </c>
      <c r="H225" s="20" t="s">
        <v>1873</v>
      </c>
    </row>
    <row r="226" customFormat="false" ht="12.95" hidden="false" customHeight="false" outlineLevel="0" collapsed="false">
      <c r="D226" s="23"/>
      <c r="E226" s="23"/>
      <c r="G226" s="20" t="s">
        <v>1874</v>
      </c>
      <c r="H226" s="20" t="s">
        <v>1875</v>
      </c>
    </row>
    <row r="227" customFormat="false" ht="12.95" hidden="false" customHeight="false" outlineLevel="0" collapsed="false">
      <c r="D227" s="23"/>
      <c r="E227" s="23"/>
      <c r="G227" s="20" t="s">
        <v>1876</v>
      </c>
      <c r="H227" s="20" t="s">
        <v>1877</v>
      </c>
    </row>
    <row r="228" customFormat="false" ht="12.95" hidden="false" customHeight="false" outlineLevel="0" collapsed="false">
      <c r="D228" s="23"/>
      <c r="E228" s="23"/>
      <c r="G228" s="20" t="s">
        <v>1878</v>
      </c>
      <c r="H228" s="20" t="s">
        <v>1879</v>
      </c>
    </row>
    <row r="229" customFormat="false" ht="12.95" hidden="false" customHeight="false" outlineLevel="0" collapsed="false">
      <c r="D229" s="23"/>
      <c r="E229" s="23"/>
      <c r="G229" s="20" t="s">
        <v>1880</v>
      </c>
      <c r="H229" s="20" t="s">
        <v>1881</v>
      </c>
    </row>
    <row r="230" customFormat="false" ht="12.95" hidden="false" customHeight="false" outlineLevel="0" collapsed="false">
      <c r="D230" s="23"/>
      <c r="E230" s="23"/>
      <c r="G230" s="20" t="s">
        <v>1882</v>
      </c>
      <c r="H230" s="20" t="s">
        <v>1883</v>
      </c>
    </row>
    <row r="231" customFormat="false" ht="12.95" hidden="false" customHeight="false" outlineLevel="0" collapsed="false">
      <c r="D231" s="23"/>
      <c r="E231" s="23"/>
      <c r="G231" s="20" t="s">
        <v>1884</v>
      </c>
      <c r="H231" s="20" t="s">
        <v>1250</v>
      </c>
    </row>
    <row r="232" customFormat="false" ht="12.95" hidden="false" customHeight="false" outlineLevel="0" collapsed="false">
      <c r="D232" s="23"/>
      <c r="E232" s="23"/>
      <c r="G232" s="20" t="s">
        <v>1885</v>
      </c>
      <c r="H232" s="20" t="s">
        <v>1886</v>
      </c>
    </row>
    <row r="233" customFormat="false" ht="12.95" hidden="false" customHeight="false" outlineLevel="0" collapsed="false">
      <c r="D233" s="23"/>
      <c r="E233" s="23"/>
      <c r="G233" s="20" t="s">
        <v>1887</v>
      </c>
      <c r="H233" s="20" t="s">
        <v>1888</v>
      </c>
    </row>
    <row r="234" customFormat="false" ht="12.95" hidden="false" customHeight="false" outlineLevel="0" collapsed="false">
      <c r="D234" s="23"/>
      <c r="E234" s="23"/>
      <c r="G234" s="20" t="s">
        <v>1889</v>
      </c>
      <c r="H234" s="20" t="s">
        <v>1890</v>
      </c>
    </row>
    <row r="235" customFormat="false" ht="12.95" hidden="false" customHeight="false" outlineLevel="0" collapsed="false">
      <c r="D235" s="23"/>
      <c r="E235" s="23"/>
      <c r="G235" s="20" t="s">
        <v>1891</v>
      </c>
      <c r="H235" s="20" t="s">
        <v>1892</v>
      </c>
    </row>
    <row r="236" customFormat="false" ht="12.95" hidden="false" customHeight="false" outlineLevel="0" collapsed="false">
      <c r="D236" s="23"/>
      <c r="E236" s="23"/>
      <c r="G236" s="20" t="s">
        <v>1893</v>
      </c>
      <c r="H236" s="20" t="s">
        <v>1894</v>
      </c>
    </row>
    <row r="237" customFormat="false" ht="12.95" hidden="false" customHeight="false" outlineLevel="0" collapsed="false">
      <c r="D237" s="23"/>
      <c r="E237" s="23"/>
      <c r="G237" s="20" t="s">
        <v>1895</v>
      </c>
      <c r="H237" s="20" t="s">
        <v>1232</v>
      </c>
    </row>
    <row r="238" customFormat="false" ht="12.95" hidden="false" customHeight="false" outlineLevel="0" collapsed="false">
      <c r="D238" s="23"/>
      <c r="E238" s="23"/>
      <c r="G238" s="20" t="s">
        <v>838</v>
      </c>
      <c r="H238" s="20" t="s">
        <v>839</v>
      </c>
    </row>
    <row r="239" customFormat="false" ht="12.95" hidden="false" customHeight="false" outlineLevel="0" collapsed="false">
      <c r="D239" s="23"/>
      <c r="E239" s="23"/>
      <c r="G239" s="20" t="s">
        <v>1896</v>
      </c>
      <c r="H239" s="20" t="s">
        <v>1253</v>
      </c>
    </row>
    <row r="240" customFormat="false" ht="12.95" hidden="false" customHeight="false" outlineLevel="0" collapsed="false">
      <c r="D240" s="23"/>
      <c r="E240" s="23"/>
      <c r="G240" s="20" t="s">
        <v>1897</v>
      </c>
      <c r="H240" s="20" t="s">
        <v>1898</v>
      </c>
    </row>
    <row r="241" customFormat="false" ht="12.95" hidden="false" customHeight="false" outlineLevel="0" collapsed="false">
      <c r="D241" s="23"/>
      <c r="E241" s="23"/>
      <c r="G241" s="20" t="s">
        <v>1899</v>
      </c>
      <c r="H241" s="20" t="s">
        <v>1900</v>
      </c>
    </row>
    <row r="242" customFormat="false" ht="12.95" hidden="false" customHeight="false" outlineLevel="0" collapsed="false">
      <c r="D242" s="23"/>
      <c r="E242" s="23"/>
      <c r="G242" s="20" t="s">
        <v>1901</v>
      </c>
      <c r="H242" s="20" t="s">
        <v>1902</v>
      </c>
    </row>
    <row r="243" customFormat="false" ht="12.95" hidden="false" customHeight="false" outlineLevel="0" collapsed="false">
      <c r="D243" s="23"/>
      <c r="E243" s="23"/>
      <c r="G243" s="20" t="s">
        <v>1903</v>
      </c>
      <c r="H243" s="20" t="s">
        <v>1904</v>
      </c>
    </row>
    <row r="244" customFormat="false" ht="12.95" hidden="false" customHeight="false" outlineLevel="0" collapsed="false">
      <c r="D244" s="23"/>
      <c r="E244" s="23"/>
      <c r="G244" s="20" t="s">
        <v>1905</v>
      </c>
      <c r="H244" s="20" t="s">
        <v>1906</v>
      </c>
    </row>
    <row r="245" customFormat="false" ht="12.95" hidden="false" customHeight="false" outlineLevel="0" collapsed="false">
      <c r="D245" s="23"/>
      <c r="E245" s="23"/>
      <c r="G245" s="20" t="s">
        <v>1907</v>
      </c>
      <c r="H245" s="20" t="s">
        <v>1908</v>
      </c>
    </row>
    <row r="246" customFormat="false" ht="12.95" hidden="false" customHeight="false" outlineLevel="0" collapsed="false">
      <c r="D246" s="23"/>
      <c r="E246" s="23"/>
      <c r="G246" s="20" t="s">
        <v>1909</v>
      </c>
      <c r="H246" s="20" t="s">
        <v>1910</v>
      </c>
    </row>
    <row r="247" customFormat="false" ht="12.95" hidden="false" customHeight="false" outlineLevel="0" collapsed="false">
      <c r="D247" s="23"/>
      <c r="E247" s="23"/>
      <c r="G247" s="20" t="s">
        <v>1911</v>
      </c>
      <c r="H247" s="20" t="s">
        <v>1912</v>
      </c>
    </row>
    <row r="248" customFormat="false" ht="12.95" hidden="false" customHeight="false" outlineLevel="0" collapsed="false">
      <c r="D248" s="23"/>
      <c r="E248" s="23"/>
      <c r="G248" s="20" t="s">
        <v>1913</v>
      </c>
      <c r="H248" s="20" t="s">
        <v>1914</v>
      </c>
    </row>
    <row r="249" customFormat="false" ht="12.95" hidden="false" customHeight="false" outlineLevel="0" collapsed="false">
      <c r="D249" s="23"/>
      <c r="E249" s="23"/>
      <c r="G249" s="20" t="s">
        <v>1915</v>
      </c>
      <c r="H249" s="20" t="s">
        <v>1916</v>
      </c>
    </row>
    <row r="250" customFormat="false" ht="12.95" hidden="false" customHeight="false" outlineLevel="0" collapsed="false">
      <c r="D250" s="23"/>
      <c r="E250" s="23"/>
      <c r="G250" s="20" t="s">
        <v>1707</v>
      </c>
      <c r="H250" s="20" t="s">
        <v>1708</v>
      </c>
    </row>
    <row r="251" customFormat="false" ht="12.95" hidden="false" customHeight="false" outlineLevel="0" collapsed="false">
      <c r="D251" s="23"/>
      <c r="E251" s="23"/>
      <c r="G251" s="20" t="s">
        <v>1917</v>
      </c>
      <c r="H251" s="20" t="s">
        <v>1918</v>
      </c>
    </row>
    <row r="252" customFormat="false" ht="12.95" hidden="false" customHeight="false" outlineLevel="0" collapsed="false">
      <c r="D252" s="23"/>
      <c r="E252" s="23"/>
      <c r="G252" s="20" t="s">
        <v>1919</v>
      </c>
      <c r="H252" s="20" t="s">
        <v>1920</v>
      </c>
    </row>
    <row r="253" customFormat="false" ht="12.95" hidden="false" customHeight="false" outlineLevel="0" collapsed="false">
      <c r="D253" s="23"/>
      <c r="E253" s="23"/>
      <c r="G253" s="20" t="s">
        <v>1921</v>
      </c>
      <c r="H253" s="20" t="s">
        <v>1308</v>
      </c>
    </row>
    <row r="254" customFormat="false" ht="12.95" hidden="false" customHeight="false" outlineLevel="0" collapsed="false">
      <c r="D254" s="23"/>
      <c r="E254" s="23"/>
      <c r="G254" s="20" t="s">
        <v>1922</v>
      </c>
      <c r="H254" s="20" t="s">
        <v>1923</v>
      </c>
    </row>
    <row r="255" customFormat="false" ht="12.95" hidden="false" customHeight="false" outlineLevel="0" collapsed="false">
      <c r="D255" s="23"/>
      <c r="E255" s="23"/>
    </row>
    <row r="256" customFormat="false" ht="12.95" hidden="false" customHeight="false" outlineLevel="0" collapsed="false">
      <c r="D256" s="23"/>
      <c r="E256" s="23"/>
      <c r="H256" s="14" t="s">
        <v>1924</v>
      </c>
    </row>
    <row r="257" customFormat="false" ht="12.95" hidden="false" customHeight="false" outlineLevel="0" collapsed="false">
      <c r="D257" s="23"/>
      <c r="E257" s="23"/>
      <c r="G257" s="20" t="s">
        <v>1925</v>
      </c>
      <c r="H257" s="20" t="s">
        <v>1926</v>
      </c>
    </row>
    <row r="258" customFormat="false" ht="12.95" hidden="false" customHeight="false" outlineLevel="0" collapsed="false">
      <c r="D258" s="23"/>
      <c r="E258" s="23"/>
      <c r="G258" s="20" t="s">
        <v>1927</v>
      </c>
      <c r="H258" s="20" t="s">
        <v>1928</v>
      </c>
    </row>
    <row r="259" customFormat="false" ht="12.95" hidden="false" customHeight="false" outlineLevel="0" collapsed="false">
      <c r="D259" s="23"/>
      <c r="E259" s="23"/>
      <c r="G259" s="20" t="s">
        <v>1929</v>
      </c>
      <c r="H259" s="20" t="s">
        <v>1930</v>
      </c>
    </row>
    <row r="260" customFormat="false" ht="12.95" hidden="false" customHeight="false" outlineLevel="0" collapsed="false">
      <c r="D260" s="23"/>
      <c r="E260" s="23"/>
      <c r="G260" s="20" t="s">
        <v>203</v>
      </c>
      <c r="H260" s="20" t="s">
        <v>204</v>
      </c>
    </row>
    <row r="261" customFormat="false" ht="12.95" hidden="false" customHeight="false" outlineLevel="0" collapsed="false">
      <c r="D261" s="23"/>
      <c r="E261" s="23"/>
      <c r="G261" s="20" t="s">
        <v>952</v>
      </c>
      <c r="H261" s="20" t="s">
        <v>236</v>
      </c>
    </row>
    <row r="262" customFormat="false" ht="12.95" hidden="false" customHeight="false" outlineLevel="0" collapsed="false">
      <c r="D262" s="23"/>
      <c r="E262" s="23"/>
      <c r="G262" s="20" t="s">
        <v>1931</v>
      </c>
      <c r="H262" s="20" t="s">
        <v>232</v>
      </c>
    </row>
    <row r="263" customFormat="false" ht="12.95" hidden="false" customHeight="false" outlineLevel="0" collapsed="false">
      <c r="D263" s="23"/>
      <c r="E263" s="23"/>
      <c r="G263" s="20" t="s">
        <v>211</v>
      </c>
      <c r="H263" s="20" t="s">
        <v>212</v>
      </c>
    </row>
    <row r="264" customFormat="false" ht="12.95" hidden="false" customHeight="false" outlineLevel="0" collapsed="false">
      <c r="D264" s="23"/>
      <c r="E264" s="23"/>
      <c r="G264" s="20" t="s">
        <v>1007</v>
      </c>
      <c r="H264" s="20" t="s">
        <v>1008</v>
      </c>
    </row>
    <row r="265" customFormat="false" ht="12.95" hidden="false" customHeight="false" outlineLevel="0" collapsed="false">
      <c r="G265" s="20" t="s">
        <v>979</v>
      </c>
      <c r="H265" s="20" t="s">
        <v>980</v>
      </c>
    </row>
    <row r="266" customFormat="false" ht="12.95" hidden="false" customHeight="false" outlineLevel="0" collapsed="false">
      <c r="D266" s="26"/>
      <c r="E266" s="19"/>
      <c r="G266" s="20" t="s">
        <v>942</v>
      </c>
      <c r="H266" s="20" t="s">
        <v>943</v>
      </c>
    </row>
    <row r="267" customFormat="false" ht="12.95" hidden="false" customHeight="false" outlineLevel="0" collapsed="false">
      <c r="D267" s="25"/>
      <c r="E267" s="27"/>
      <c r="G267" s="20" t="s">
        <v>540</v>
      </c>
      <c r="H267" s="20" t="s">
        <v>541</v>
      </c>
    </row>
    <row r="268" customFormat="false" ht="12.95" hidden="false" customHeight="false" outlineLevel="0" collapsed="false">
      <c r="D268" s="25"/>
      <c r="E268" s="27"/>
      <c r="G268" s="20" t="s">
        <v>989</v>
      </c>
      <c r="H268" s="20" t="s">
        <v>990</v>
      </c>
    </row>
    <row r="269" customFormat="false" ht="12.95" hidden="false" customHeight="false" outlineLevel="0" collapsed="false">
      <c r="D269" s="25"/>
      <c r="E269" s="27"/>
      <c r="G269" s="20" t="s">
        <v>1932</v>
      </c>
      <c r="H269" s="20" t="s">
        <v>1933</v>
      </c>
    </row>
    <row r="270" customFormat="false" ht="12.95" hidden="false" customHeight="false" outlineLevel="0" collapsed="false">
      <c r="D270" s="25"/>
      <c r="E270" s="27"/>
      <c r="G270" s="20" t="s">
        <v>1934</v>
      </c>
      <c r="H270" s="20" t="s">
        <v>1935</v>
      </c>
    </row>
    <row r="271" customFormat="false" ht="12.95" hidden="false" customHeight="false" outlineLevel="0" collapsed="false">
      <c r="D271" s="25"/>
      <c r="E271" s="27"/>
      <c r="G271" s="20" t="s">
        <v>207</v>
      </c>
      <c r="H271" s="20" t="s">
        <v>208</v>
      </c>
    </row>
    <row r="272" customFormat="false" ht="12.95" hidden="false" customHeight="false" outlineLevel="0" collapsed="false">
      <c r="D272" s="25"/>
      <c r="E272" s="27"/>
      <c r="G272" s="20" t="s">
        <v>999</v>
      </c>
      <c r="H272" s="20" t="s">
        <v>1000</v>
      </c>
    </row>
    <row r="273" customFormat="false" ht="12.95" hidden="false" customHeight="false" outlineLevel="0" collapsed="false">
      <c r="D273" s="25"/>
      <c r="E273" s="27"/>
      <c r="G273" s="20" t="s">
        <v>991</v>
      </c>
      <c r="H273" s="20" t="s">
        <v>992</v>
      </c>
    </row>
    <row r="274" customFormat="false" ht="12.95" hidden="false" customHeight="false" outlineLevel="0" collapsed="false">
      <c r="D274" s="25"/>
      <c r="E274" s="27"/>
      <c r="G274" s="20" t="s">
        <v>1936</v>
      </c>
      <c r="H274" s="20" t="s">
        <v>1937</v>
      </c>
    </row>
    <row r="275" customFormat="false" ht="12.95" hidden="false" customHeight="false" outlineLevel="0" collapsed="false">
      <c r="D275" s="25"/>
      <c r="E275" s="27"/>
      <c r="G275" s="20" t="s">
        <v>1938</v>
      </c>
      <c r="H275" s="20" t="s">
        <v>1939</v>
      </c>
    </row>
    <row r="276" customFormat="false" ht="12.95" hidden="false" customHeight="false" outlineLevel="0" collapsed="false">
      <c r="D276" s="25"/>
      <c r="E276" s="27"/>
      <c r="G276" s="20" t="s">
        <v>1940</v>
      </c>
      <c r="H276" s="20" t="s">
        <v>1386</v>
      </c>
    </row>
    <row r="277" customFormat="false" ht="12.95" hidden="false" customHeight="false" outlineLevel="0" collapsed="false">
      <c r="D277" s="25"/>
      <c r="E277" s="27"/>
      <c r="G277" s="20" t="s">
        <v>524</v>
      </c>
      <c r="H277" s="20" t="s">
        <v>525</v>
      </c>
    </row>
    <row r="278" customFormat="false" ht="12.95" hidden="false" customHeight="false" outlineLevel="0" collapsed="false">
      <c r="D278" s="25"/>
      <c r="E278" s="27"/>
      <c r="G278" s="20" t="s">
        <v>1941</v>
      </c>
      <c r="H278" s="20" t="s">
        <v>1942</v>
      </c>
    </row>
    <row r="279" customFormat="false" ht="12.95" hidden="false" customHeight="false" outlineLevel="0" collapsed="false">
      <c r="D279" s="25"/>
      <c r="E279" s="27"/>
      <c r="G279" s="20" t="s">
        <v>870</v>
      </c>
      <c r="H279" s="20" t="s">
        <v>871</v>
      </c>
    </row>
    <row r="280" customFormat="false" ht="12.95" hidden="false" customHeight="false" outlineLevel="0" collapsed="false">
      <c r="D280" s="25"/>
      <c r="E280" s="27"/>
      <c r="G280" s="20" t="s">
        <v>1943</v>
      </c>
      <c r="H280" s="20" t="s">
        <v>1413</v>
      </c>
    </row>
    <row r="281" customFormat="false" ht="12.95" hidden="false" customHeight="false" outlineLevel="0" collapsed="false">
      <c r="D281" s="25"/>
      <c r="E281" s="27"/>
      <c r="G281" s="20" t="s">
        <v>946</v>
      </c>
      <c r="H281" s="20" t="s">
        <v>947</v>
      </c>
    </row>
    <row r="282" customFormat="false" ht="12.95" hidden="false" customHeight="false" outlineLevel="0" collapsed="false">
      <c r="D282" s="25"/>
      <c r="E282" s="27"/>
      <c r="G282" s="20" t="s">
        <v>1944</v>
      </c>
      <c r="H282" s="20" t="s">
        <v>1945</v>
      </c>
    </row>
    <row r="283" customFormat="false" ht="12.95" hidden="false" customHeight="false" outlineLevel="0" collapsed="false">
      <c r="D283" s="25"/>
      <c r="E283" s="27"/>
      <c r="G283" s="20" t="s">
        <v>986</v>
      </c>
      <c r="H283" s="20" t="s">
        <v>987</v>
      </c>
    </row>
    <row r="284" customFormat="false" ht="12.95" hidden="false" customHeight="false" outlineLevel="0" collapsed="false">
      <c r="D284" s="25"/>
      <c r="E284" s="27"/>
      <c r="G284" s="20" t="s">
        <v>1946</v>
      </c>
      <c r="H284" s="20" t="s">
        <v>1420</v>
      </c>
    </row>
    <row r="285" customFormat="false" ht="12.95" hidden="false" customHeight="false" outlineLevel="0" collapsed="false">
      <c r="D285" s="25"/>
      <c r="E285" s="27"/>
      <c r="G285" s="20" t="s">
        <v>1947</v>
      </c>
      <c r="H285" s="20" t="s">
        <v>1948</v>
      </c>
    </row>
    <row r="286" customFormat="false" ht="12.95" hidden="false" customHeight="false" outlineLevel="0" collapsed="false">
      <c r="D286" s="25"/>
      <c r="E286" s="27"/>
      <c r="G286" s="20" t="s">
        <v>1949</v>
      </c>
      <c r="H286" s="20" t="s">
        <v>1950</v>
      </c>
    </row>
    <row r="287" customFormat="false" ht="12.95" hidden="false" customHeight="false" outlineLevel="0" collapsed="false">
      <c r="D287" s="25"/>
      <c r="E287" s="27"/>
      <c r="G287" s="20" t="s">
        <v>1951</v>
      </c>
      <c r="H287" s="20" t="s">
        <v>1952</v>
      </c>
    </row>
    <row r="288" customFormat="false" ht="12.95" hidden="false" customHeight="false" outlineLevel="0" collapsed="false">
      <c r="D288" s="25"/>
      <c r="E288" s="27"/>
      <c r="G288" s="20" t="s">
        <v>1953</v>
      </c>
      <c r="H288" s="20" t="s">
        <v>1954</v>
      </c>
    </row>
    <row r="289" customFormat="false" ht="12.95" hidden="false" customHeight="false" outlineLevel="0" collapsed="false">
      <c r="D289" s="25"/>
      <c r="E289" s="27"/>
      <c r="G289" s="20" t="s">
        <v>1955</v>
      </c>
      <c r="H289" s="20" t="s">
        <v>1956</v>
      </c>
    </row>
    <row r="290" customFormat="false" ht="12.95" hidden="false" customHeight="false" outlineLevel="0" collapsed="false">
      <c r="D290" s="25"/>
      <c r="E290" s="27"/>
      <c r="G290" s="20" t="s">
        <v>503</v>
      </c>
      <c r="H290" s="20" t="s">
        <v>1748</v>
      </c>
    </row>
    <row r="291" customFormat="false" ht="12.95" hidden="false" customHeight="false" outlineLevel="0" collapsed="false">
      <c r="D291" s="25"/>
      <c r="E291" s="27"/>
      <c r="G291" s="20" t="s">
        <v>938</v>
      </c>
      <c r="H291" s="20" t="s">
        <v>939</v>
      </c>
    </row>
    <row r="292" customFormat="false" ht="12.95" hidden="false" customHeight="false" outlineLevel="0" collapsed="false">
      <c r="D292" s="25"/>
      <c r="E292" s="27"/>
      <c r="G292" s="20" t="s">
        <v>1957</v>
      </c>
      <c r="H292" s="20" t="s">
        <v>1958</v>
      </c>
    </row>
    <row r="293" customFormat="false" ht="12.95" hidden="false" customHeight="false" outlineLevel="0" collapsed="false">
      <c r="D293" s="25"/>
      <c r="E293" s="27"/>
      <c r="G293" s="20" t="s">
        <v>1959</v>
      </c>
      <c r="H293" s="20" t="s">
        <v>1960</v>
      </c>
    </row>
    <row r="294" customFormat="false" ht="12.95" hidden="false" customHeight="false" outlineLevel="0" collapsed="false">
      <c r="D294" s="25"/>
      <c r="E294" s="27"/>
      <c r="G294" s="20" t="s">
        <v>518</v>
      </c>
      <c r="H294" s="20" t="s">
        <v>1961</v>
      </c>
    </row>
    <row r="295" customFormat="false" ht="12.95" hidden="false" customHeight="false" outlineLevel="0" collapsed="false">
      <c r="D295" s="25"/>
      <c r="E295" s="27"/>
      <c r="G295" s="20" t="s">
        <v>1962</v>
      </c>
      <c r="H295" s="20" t="s">
        <v>1963</v>
      </c>
    </row>
    <row r="296" customFormat="false" ht="12.95" hidden="false" customHeight="false" outlineLevel="0" collapsed="false">
      <c r="D296" s="25"/>
      <c r="E296" s="27"/>
      <c r="G296" s="20" t="s">
        <v>1964</v>
      </c>
      <c r="H296" s="20" t="s">
        <v>1965</v>
      </c>
    </row>
    <row r="297" customFormat="false" ht="12.95" hidden="false" customHeight="false" outlineLevel="0" collapsed="false">
      <c r="D297" s="25"/>
      <c r="E297" s="27"/>
      <c r="G297" s="20" t="s">
        <v>1966</v>
      </c>
      <c r="H297" s="20" t="s">
        <v>1967</v>
      </c>
    </row>
    <row r="298" customFormat="false" ht="12.95" hidden="false" customHeight="false" outlineLevel="0" collapsed="false">
      <c r="D298" s="25"/>
      <c r="E298" s="27"/>
      <c r="G298" s="20" t="s">
        <v>1968</v>
      </c>
      <c r="H298" s="20" t="s">
        <v>1969</v>
      </c>
    </row>
    <row r="299" customFormat="false" ht="12.95" hidden="false" customHeight="false" outlineLevel="0" collapsed="false">
      <c r="D299" s="25"/>
      <c r="E299" s="27"/>
      <c r="G299" s="20" t="s">
        <v>497</v>
      </c>
      <c r="H299" s="20" t="s">
        <v>498</v>
      </c>
    </row>
    <row r="300" customFormat="false" ht="12.95" hidden="false" customHeight="false" outlineLevel="0" collapsed="false">
      <c r="D300" s="25"/>
      <c r="E300" s="27"/>
      <c r="G300" s="20" t="s">
        <v>1970</v>
      </c>
      <c r="H300" s="20" t="s">
        <v>1971</v>
      </c>
    </row>
    <row r="301" customFormat="false" ht="12.95" hidden="false" customHeight="false" outlineLevel="0" collapsed="false">
      <c r="D301" s="25"/>
      <c r="E301" s="27"/>
      <c r="G301" s="20" t="s">
        <v>1972</v>
      </c>
      <c r="H301" s="20" t="s">
        <v>1973</v>
      </c>
    </row>
    <row r="302" customFormat="false" ht="12.95" hidden="false" customHeight="false" outlineLevel="0" collapsed="false">
      <c r="D302" s="25"/>
      <c r="E302" s="27"/>
      <c r="G302" s="20" t="s">
        <v>1974</v>
      </c>
      <c r="H302" s="20" t="s">
        <v>1975</v>
      </c>
    </row>
    <row r="303" customFormat="false" ht="12.95" hidden="false" customHeight="false" outlineLevel="0" collapsed="false">
      <c r="D303" s="25"/>
      <c r="E303" s="27"/>
      <c r="G303" s="20" t="s">
        <v>926</v>
      </c>
      <c r="H303" s="20" t="s">
        <v>927</v>
      </c>
    </row>
    <row r="304" customFormat="false" ht="12.95" hidden="false" customHeight="false" outlineLevel="0" collapsed="false">
      <c r="D304" s="25"/>
      <c r="E304" s="27"/>
      <c r="G304" s="20" t="s">
        <v>545</v>
      </c>
      <c r="H304" s="20" t="s">
        <v>546</v>
      </c>
    </row>
    <row r="305" customFormat="false" ht="12.95" hidden="false" customHeight="false" outlineLevel="0" collapsed="false">
      <c r="D305" s="25"/>
      <c r="E305" s="27"/>
      <c r="G305" s="20" t="s">
        <v>1976</v>
      </c>
      <c r="H305" s="20" t="s">
        <v>1418</v>
      </c>
    </row>
    <row r="306" customFormat="false" ht="12.95" hidden="false" customHeight="false" outlineLevel="0" collapsed="false">
      <c r="D306" s="25"/>
      <c r="E306" s="27"/>
      <c r="G306" s="20" t="s">
        <v>1977</v>
      </c>
      <c r="H306" s="20" t="s">
        <v>1978</v>
      </c>
    </row>
    <row r="307" customFormat="false" ht="12.95" hidden="false" customHeight="false" outlineLevel="0" collapsed="false">
      <c r="D307" s="25"/>
      <c r="E307" s="27"/>
      <c r="G307" s="20" t="s">
        <v>550</v>
      </c>
      <c r="H307" s="20" t="s">
        <v>551</v>
      </c>
    </row>
    <row r="308" customFormat="false" ht="12.95" hidden="false" customHeight="false" outlineLevel="0" collapsed="false">
      <c r="D308" s="25"/>
      <c r="E308" s="27"/>
      <c r="G308" s="20" t="s">
        <v>874</v>
      </c>
      <c r="H308" s="20" t="s">
        <v>875</v>
      </c>
    </row>
    <row r="309" customFormat="false" ht="12.95" hidden="false" customHeight="false" outlineLevel="0" collapsed="false">
      <c r="D309" s="25"/>
      <c r="E309" s="27"/>
      <c r="G309" s="20" t="s">
        <v>878</v>
      </c>
      <c r="H309" s="20" t="s">
        <v>879</v>
      </c>
    </row>
    <row r="310" customFormat="false" ht="12.95" hidden="false" customHeight="false" outlineLevel="0" collapsed="false">
      <c r="D310" s="25"/>
      <c r="E310" s="27"/>
      <c r="G310" s="20" t="s">
        <v>930</v>
      </c>
      <c r="H310" s="20" t="s">
        <v>931</v>
      </c>
    </row>
    <row r="311" customFormat="false" ht="12.95" hidden="false" customHeight="false" outlineLevel="0" collapsed="false">
      <c r="D311" s="25"/>
      <c r="E311" s="27"/>
      <c r="G311" s="20" t="s">
        <v>882</v>
      </c>
      <c r="H311" s="20" t="s">
        <v>883</v>
      </c>
    </row>
    <row r="312" customFormat="false" ht="12.95" hidden="false" customHeight="false" outlineLevel="0" collapsed="false">
      <c r="D312" s="25"/>
      <c r="E312" s="27"/>
      <c r="G312" s="20" t="s">
        <v>886</v>
      </c>
      <c r="H312" s="20" t="s">
        <v>887</v>
      </c>
    </row>
    <row r="313" customFormat="false" ht="12.95" hidden="false" customHeight="false" outlineLevel="0" collapsed="false">
      <c r="D313" s="25"/>
      <c r="E313" s="27"/>
      <c r="G313" s="20" t="s">
        <v>890</v>
      </c>
      <c r="H313" s="20" t="s">
        <v>891</v>
      </c>
    </row>
    <row r="314" customFormat="false" ht="12.95" hidden="false" customHeight="false" outlineLevel="0" collapsed="false">
      <c r="D314" s="25"/>
      <c r="E314" s="27"/>
      <c r="G314" s="20" t="s">
        <v>898</v>
      </c>
      <c r="H314" s="20" t="s">
        <v>899</v>
      </c>
    </row>
    <row r="315" customFormat="false" ht="12.95" hidden="false" customHeight="false" outlineLevel="0" collapsed="false">
      <c r="D315" s="25"/>
      <c r="E315" s="27"/>
      <c r="G315" s="20" t="s">
        <v>934</v>
      </c>
      <c r="H315" s="20" t="s">
        <v>935</v>
      </c>
    </row>
    <row r="316" customFormat="false" ht="12.95" hidden="false" customHeight="false" outlineLevel="0" collapsed="false">
      <c r="D316" s="25"/>
      <c r="E316" s="27"/>
      <c r="G316" s="20" t="s">
        <v>1979</v>
      </c>
      <c r="H316" s="20" t="s">
        <v>1980</v>
      </c>
    </row>
    <row r="317" customFormat="false" ht="12.95" hidden="false" customHeight="false" outlineLevel="0" collapsed="false">
      <c r="D317" s="25"/>
      <c r="E317" s="27"/>
      <c r="G317" s="20" t="s">
        <v>1981</v>
      </c>
      <c r="H317" s="20" t="s">
        <v>1982</v>
      </c>
    </row>
    <row r="318" customFormat="false" ht="12.95" hidden="false" customHeight="false" outlineLevel="0" collapsed="false">
      <c r="D318" s="25"/>
      <c r="E318" s="27"/>
      <c r="G318" s="20" t="s">
        <v>1983</v>
      </c>
      <c r="H318" s="20" t="s">
        <v>1984</v>
      </c>
    </row>
    <row r="319" customFormat="false" ht="12.95" hidden="false" customHeight="false" outlineLevel="0" collapsed="false">
      <c r="D319" s="25"/>
      <c r="E319" s="27"/>
      <c r="G319" s="20" t="s">
        <v>561</v>
      </c>
      <c r="H319" s="20" t="s">
        <v>902</v>
      </c>
    </row>
    <row r="320" customFormat="false" ht="12.95" hidden="false" customHeight="false" outlineLevel="0" collapsed="false">
      <c r="D320" s="25"/>
      <c r="E320" s="27"/>
      <c r="G320" s="20" t="s">
        <v>1985</v>
      </c>
      <c r="H320" s="20" t="s">
        <v>1986</v>
      </c>
    </row>
    <row r="321" customFormat="false" ht="12.95" hidden="false" customHeight="false" outlineLevel="0" collapsed="false">
      <c r="D321" s="25"/>
      <c r="E321" s="27"/>
      <c r="G321" s="20" t="s">
        <v>1987</v>
      </c>
      <c r="H321" s="20" t="s">
        <v>1426</v>
      </c>
    </row>
    <row r="322" customFormat="false" ht="12.95" hidden="false" customHeight="false" outlineLevel="0" collapsed="false">
      <c r="D322" s="25"/>
      <c r="E322" s="27"/>
      <c r="G322" s="20" t="s">
        <v>905</v>
      </c>
      <c r="H322" s="20" t="s">
        <v>906</v>
      </c>
    </row>
    <row r="323" customFormat="false" ht="12.95" hidden="false" customHeight="false" outlineLevel="0" collapsed="false">
      <c r="D323" s="25"/>
      <c r="E323" s="27"/>
      <c r="G323" s="20" t="s">
        <v>1988</v>
      </c>
      <c r="H323" s="20" t="s">
        <v>1989</v>
      </c>
    </row>
    <row r="324" customFormat="false" ht="12.95" hidden="false" customHeight="false" outlineLevel="0" collapsed="false">
      <c r="D324" s="25"/>
      <c r="E324" s="27"/>
      <c r="G324" s="20" t="s">
        <v>1990</v>
      </c>
      <c r="H324" s="20" t="s">
        <v>1991</v>
      </c>
    </row>
    <row r="325" customFormat="false" ht="12.95" hidden="false" customHeight="false" outlineLevel="0" collapsed="false">
      <c r="D325" s="25"/>
      <c r="E325" s="27"/>
      <c r="G325" s="20" t="s">
        <v>909</v>
      </c>
      <c r="H325" s="20" t="s">
        <v>910</v>
      </c>
    </row>
    <row r="326" customFormat="false" ht="12.95" hidden="false" customHeight="false" outlineLevel="0" collapsed="false">
      <c r="D326" s="25"/>
      <c r="E326" s="27"/>
      <c r="G326" s="20" t="s">
        <v>967</v>
      </c>
      <c r="H326" s="20" t="s">
        <v>968</v>
      </c>
    </row>
    <row r="327" customFormat="false" ht="12.95" hidden="false" customHeight="false" outlineLevel="0" collapsed="false">
      <c r="D327" s="25"/>
      <c r="E327" s="27"/>
      <c r="G327" s="20" t="s">
        <v>971</v>
      </c>
      <c r="H327" s="20" t="s">
        <v>972</v>
      </c>
    </row>
    <row r="328" customFormat="false" ht="12.95" hidden="false" customHeight="false" outlineLevel="0" collapsed="false">
      <c r="D328" s="25"/>
      <c r="E328" s="27"/>
      <c r="G328" s="20" t="s">
        <v>975</v>
      </c>
      <c r="H328" s="20" t="s">
        <v>976</v>
      </c>
    </row>
    <row r="329" customFormat="false" ht="12.95" hidden="false" customHeight="false" outlineLevel="0" collapsed="false">
      <c r="D329" s="25"/>
      <c r="E329" s="27"/>
      <c r="G329" s="20" t="s">
        <v>913</v>
      </c>
      <c r="H329" s="20" t="s">
        <v>914</v>
      </c>
    </row>
    <row r="330" customFormat="false" ht="12.95" hidden="false" customHeight="false" outlineLevel="0" collapsed="false">
      <c r="D330" s="25"/>
      <c r="E330" s="27"/>
      <c r="G330" s="20" t="s">
        <v>917</v>
      </c>
      <c r="H330" s="20" t="s">
        <v>918</v>
      </c>
    </row>
    <row r="331" customFormat="false" ht="12.95" hidden="false" customHeight="false" outlineLevel="0" collapsed="false">
      <c r="D331" s="25"/>
      <c r="E331" s="27"/>
      <c r="G331" s="20" t="s">
        <v>919</v>
      </c>
      <c r="H331" s="20" t="s">
        <v>920</v>
      </c>
    </row>
    <row r="332" customFormat="false" ht="12.95" hidden="false" customHeight="false" outlineLevel="0" collapsed="false">
      <c r="D332" s="25"/>
      <c r="E332" s="27"/>
      <c r="G332" s="20" t="s">
        <v>1992</v>
      </c>
      <c r="H332" s="20" t="s">
        <v>1993</v>
      </c>
    </row>
    <row r="333" customFormat="false" ht="12.95" hidden="false" customHeight="false" outlineLevel="0" collapsed="false">
      <c r="D333" s="25"/>
      <c r="E333" s="27"/>
      <c r="G333" s="20" t="s">
        <v>1994</v>
      </c>
      <c r="H333" s="20" t="s">
        <v>1995</v>
      </c>
    </row>
    <row r="334" customFormat="false" ht="12.95" hidden="false" customHeight="false" outlineLevel="0" collapsed="false">
      <c r="D334" s="25"/>
      <c r="E334" s="27"/>
      <c r="G334" s="20" t="s">
        <v>535</v>
      </c>
      <c r="H334" s="20" t="s">
        <v>536</v>
      </c>
    </row>
    <row r="335" customFormat="false" ht="12.95" hidden="false" customHeight="false" outlineLevel="0" collapsed="false">
      <c r="D335" s="25"/>
      <c r="E335" s="27"/>
      <c r="G335" s="20" t="s">
        <v>1996</v>
      </c>
      <c r="H335" s="20" t="s">
        <v>1997</v>
      </c>
    </row>
    <row r="336" customFormat="false" ht="12.95" hidden="false" customHeight="false" outlineLevel="0" collapsed="false">
      <c r="D336" s="25"/>
      <c r="E336" s="27"/>
      <c r="G336" s="20" t="s">
        <v>1756</v>
      </c>
      <c r="H336" s="20" t="s">
        <v>1757</v>
      </c>
    </row>
    <row r="337" customFormat="false" ht="12.95" hidden="false" customHeight="false" outlineLevel="0" collapsed="false">
      <c r="D337" s="25"/>
      <c r="E337" s="27"/>
      <c r="G337" s="20" t="s">
        <v>1998</v>
      </c>
      <c r="H337" s="20" t="s">
        <v>1999</v>
      </c>
    </row>
    <row r="338" customFormat="false" ht="12.95" hidden="false" customHeight="false" outlineLevel="0" collapsed="false">
      <c r="D338" s="25"/>
      <c r="E338" s="27"/>
    </row>
    <row r="339" customFormat="false" ht="12.95" hidden="false" customHeight="false" outlineLevel="0" collapsed="false">
      <c r="D339" s="25"/>
      <c r="E339" s="27"/>
    </row>
    <row r="340" customFormat="false" ht="12.95" hidden="false" customHeight="false" outlineLevel="0" collapsed="false">
      <c r="D340" s="25"/>
      <c r="E340" s="27"/>
    </row>
    <row r="341" customFormat="false" ht="12.95" hidden="false" customHeight="false" outlineLevel="0" collapsed="false">
      <c r="D341" s="25"/>
      <c r="E341" s="27"/>
    </row>
    <row r="342" customFormat="false" ht="12.95" hidden="false" customHeight="false" outlineLevel="0" collapsed="false">
      <c r="D342" s="25"/>
      <c r="E342" s="27"/>
    </row>
    <row r="343" customFormat="false" ht="12.95" hidden="false" customHeight="false" outlineLevel="0" collapsed="false">
      <c r="D343" s="25"/>
      <c r="E343" s="27"/>
    </row>
    <row r="344" customFormat="false" ht="12.95" hidden="false" customHeight="false" outlineLevel="0" collapsed="false">
      <c r="D344" s="25"/>
      <c r="E344" s="27"/>
    </row>
    <row r="345" customFormat="false" ht="12.95" hidden="false" customHeight="false" outlineLevel="0" collapsed="false">
      <c r="D345" s="25"/>
      <c r="E345" s="27"/>
    </row>
    <row r="346" customFormat="false" ht="12.95" hidden="false" customHeight="false" outlineLevel="0" collapsed="false">
      <c r="D346" s="25"/>
      <c r="E346" s="27"/>
    </row>
    <row r="347" customFormat="false" ht="12.95" hidden="false" customHeight="false" outlineLevel="0" collapsed="false">
      <c r="D347" s="25"/>
      <c r="E347" s="27"/>
    </row>
    <row r="348" customFormat="false" ht="12.95" hidden="false" customHeight="false" outlineLevel="0" collapsed="false">
      <c r="D348" s="25"/>
      <c r="E348" s="27"/>
    </row>
    <row r="349" customFormat="false" ht="12.95" hidden="false" customHeight="false" outlineLevel="0" collapsed="false">
      <c r="D349" s="25"/>
      <c r="E349" s="27"/>
    </row>
    <row r="350" customFormat="false" ht="12.95" hidden="false" customHeight="false" outlineLevel="0" collapsed="false">
      <c r="D350" s="25"/>
      <c r="E350" s="27"/>
    </row>
    <row r="351" customFormat="false" ht="12.95" hidden="false" customHeight="false" outlineLevel="0" collapsed="false">
      <c r="D351" s="25"/>
      <c r="E351" s="27"/>
    </row>
    <row r="352" customFormat="false" ht="12.95" hidden="false" customHeight="false" outlineLevel="0" collapsed="false">
      <c r="D352" s="25"/>
      <c r="E352" s="27"/>
    </row>
    <row r="353" customFormat="false" ht="12.95" hidden="false" customHeight="false" outlineLevel="0" collapsed="false">
      <c r="D353" s="25"/>
      <c r="E353" s="27"/>
    </row>
    <row r="354" customFormat="false" ht="12.95" hidden="false" customHeight="false" outlineLevel="0" collapsed="false">
      <c r="D354" s="25"/>
      <c r="E354" s="27"/>
    </row>
    <row r="355" customFormat="false" ht="12.95" hidden="false" customHeight="false" outlineLevel="0" collapsed="false">
      <c r="D355" s="25"/>
      <c r="E355" s="27"/>
    </row>
    <row r="356" customFormat="false" ht="12.95" hidden="false" customHeight="false" outlineLevel="0" collapsed="false">
      <c r="D356" s="25"/>
      <c r="E356" s="27"/>
    </row>
    <row r="357" customFormat="false" ht="12.95" hidden="false" customHeight="false" outlineLevel="0" collapsed="false">
      <c r="D357" s="25"/>
      <c r="E357" s="27"/>
    </row>
    <row r="358" customFormat="false" ht="12.95" hidden="false" customHeight="false" outlineLevel="0" collapsed="false">
      <c r="D358" s="25"/>
      <c r="E358" s="27"/>
    </row>
    <row r="359" customFormat="false" ht="12.95" hidden="false" customHeight="false" outlineLevel="0" collapsed="false">
      <c r="D359" s="25"/>
      <c r="E359" s="27"/>
    </row>
    <row r="360" customFormat="false" ht="12.95" hidden="false" customHeight="false" outlineLevel="0" collapsed="false">
      <c r="D360" s="25"/>
      <c r="E360" s="27"/>
    </row>
    <row r="361" customFormat="false" ht="12.95" hidden="false" customHeight="false" outlineLevel="0" collapsed="false">
      <c r="D361" s="25"/>
      <c r="E361" s="27"/>
    </row>
    <row r="362" customFormat="false" ht="12.95" hidden="false" customHeight="false" outlineLevel="0" collapsed="false">
      <c r="D362" s="25"/>
      <c r="E362" s="27"/>
    </row>
    <row r="363" customFormat="false" ht="12.95" hidden="false" customHeight="false" outlineLevel="0" collapsed="false">
      <c r="D363" s="25"/>
      <c r="E363" s="27"/>
    </row>
    <row r="364" customFormat="false" ht="12.95" hidden="false" customHeight="false" outlineLevel="0" collapsed="false">
      <c r="D364" s="25"/>
      <c r="E364" s="27"/>
    </row>
    <row r="365" customFormat="false" ht="12.95" hidden="false" customHeight="false" outlineLevel="0" collapsed="false">
      <c r="D365" s="25"/>
      <c r="E365" s="27"/>
    </row>
    <row r="366" customFormat="false" ht="12.95" hidden="false" customHeight="false" outlineLevel="0" collapsed="false">
      <c r="D366" s="25"/>
      <c r="E366" s="27"/>
    </row>
    <row r="367" customFormat="false" ht="12.95" hidden="false" customHeight="false" outlineLevel="0" collapsed="false">
      <c r="D367" s="25"/>
      <c r="E367" s="27"/>
    </row>
    <row r="368" customFormat="false" ht="12.95" hidden="false" customHeight="false" outlineLevel="0" collapsed="false">
      <c r="D368" s="25"/>
      <c r="E368" s="27"/>
    </row>
    <row r="369" customFormat="false" ht="12.95" hidden="false" customHeight="false" outlineLevel="0" collapsed="false">
      <c r="D369" s="25"/>
      <c r="E369" s="27"/>
    </row>
    <row r="370" customFormat="false" ht="12.95" hidden="false" customHeight="false" outlineLevel="0" collapsed="false">
      <c r="D370" s="25"/>
      <c r="E370" s="27"/>
    </row>
    <row r="371" customFormat="false" ht="12.95" hidden="false" customHeight="false" outlineLevel="0" collapsed="false">
      <c r="D371" s="25"/>
      <c r="E371" s="27"/>
    </row>
    <row r="372" customFormat="false" ht="12.95" hidden="false" customHeight="false" outlineLevel="0" collapsed="false">
      <c r="D372" s="25"/>
      <c r="E372" s="27"/>
    </row>
    <row r="373" customFormat="false" ht="12.95" hidden="false" customHeight="false" outlineLevel="0" collapsed="false">
      <c r="D373" s="25"/>
      <c r="E373" s="27"/>
    </row>
    <row r="374" customFormat="false" ht="12.95" hidden="false" customHeight="false" outlineLevel="0" collapsed="false">
      <c r="D374" s="25"/>
      <c r="E374" s="27"/>
    </row>
    <row r="375" customFormat="false" ht="12.95" hidden="false" customHeight="false" outlineLevel="0" collapsed="false">
      <c r="D375" s="25"/>
      <c r="E375" s="27"/>
    </row>
    <row r="376" customFormat="false" ht="12.95" hidden="false" customHeight="false" outlineLevel="0" collapsed="false">
      <c r="D376" s="25"/>
      <c r="E376" s="27"/>
    </row>
    <row r="377" customFormat="false" ht="12.95" hidden="false" customHeight="false" outlineLevel="0" collapsed="false">
      <c r="D377" s="25"/>
      <c r="E377" s="27"/>
    </row>
    <row r="378" customFormat="false" ht="12.95" hidden="false" customHeight="false" outlineLevel="0" collapsed="false">
      <c r="D378" s="25"/>
      <c r="E378" s="27"/>
    </row>
    <row r="379" customFormat="false" ht="12.95" hidden="false" customHeight="false" outlineLevel="0" collapsed="false">
      <c r="D379" s="25"/>
      <c r="E379" s="27"/>
    </row>
    <row r="380" customFormat="false" ht="12.95" hidden="false" customHeight="false" outlineLevel="0" collapsed="false">
      <c r="D380" s="25"/>
      <c r="E380" s="27"/>
    </row>
    <row r="381" customFormat="false" ht="12.95" hidden="false" customHeight="false" outlineLevel="0" collapsed="false">
      <c r="D381" s="25"/>
      <c r="E381" s="27"/>
    </row>
    <row r="382" customFormat="false" ht="12.95" hidden="false" customHeight="false" outlineLevel="0" collapsed="false">
      <c r="D382" s="25"/>
      <c r="E382" s="27"/>
    </row>
    <row r="383" customFormat="false" ht="12.95" hidden="false" customHeight="false" outlineLevel="0" collapsed="false">
      <c r="D383" s="25"/>
      <c r="E383" s="27"/>
    </row>
    <row r="384" customFormat="false" ht="12.95" hidden="false" customHeight="false" outlineLevel="0" collapsed="false">
      <c r="D384" s="25"/>
      <c r="E384" s="27"/>
    </row>
    <row r="385" customFormat="false" ht="12.95" hidden="false" customHeight="false" outlineLevel="0" collapsed="false">
      <c r="D385" s="25"/>
      <c r="E385" s="27"/>
    </row>
    <row r="386" customFormat="false" ht="12.95" hidden="false" customHeight="false" outlineLevel="0" collapsed="false">
      <c r="D386" s="25"/>
      <c r="E386" s="27"/>
    </row>
    <row r="387" customFormat="false" ht="12.95" hidden="false" customHeight="false" outlineLevel="0" collapsed="false">
      <c r="D387" s="25"/>
      <c r="E387" s="27"/>
    </row>
    <row r="388" customFormat="false" ht="12.95" hidden="false" customHeight="false" outlineLevel="0" collapsed="false">
      <c r="D388" s="25"/>
      <c r="E388" s="27"/>
    </row>
    <row r="389" customFormat="false" ht="12.95" hidden="false" customHeight="false" outlineLevel="0" collapsed="false">
      <c r="D389" s="25"/>
      <c r="E389" s="27"/>
    </row>
    <row r="390" customFormat="false" ht="12.95" hidden="false" customHeight="false" outlineLevel="0" collapsed="false">
      <c r="D390" s="25"/>
      <c r="E390" s="27"/>
    </row>
    <row r="391" customFormat="false" ht="12.95" hidden="false" customHeight="false" outlineLevel="0" collapsed="false">
      <c r="D391" s="25"/>
      <c r="E391" s="27"/>
    </row>
    <row r="392" customFormat="false" ht="12.95" hidden="false" customHeight="false" outlineLevel="0" collapsed="false">
      <c r="D392" s="25"/>
      <c r="E392" s="27"/>
    </row>
    <row r="393" customFormat="false" ht="12.95" hidden="false" customHeight="false" outlineLevel="0" collapsed="false">
      <c r="D393" s="25"/>
      <c r="E393" s="27"/>
    </row>
    <row r="394" customFormat="false" ht="12.95" hidden="false" customHeight="false" outlineLevel="0" collapsed="false">
      <c r="D394" s="25"/>
      <c r="E394" s="27"/>
    </row>
    <row r="395" customFormat="false" ht="12.95" hidden="false" customHeight="false" outlineLevel="0" collapsed="false">
      <c r="D395" s="25"/>
      <c r="E395" s="27"/>
    </row>
    <row r="396" customFormat="false" ht="12.95" hidden="false" customHeight="false" outlineLevel="0" collapsed="false">
      <c r="D396" s="23"/>
      <c r="E396" s="23"/>
    </row>
    <row r="397" customFormat="false" ht="12.95" hidden="false" customHeight="false" outlineLevel="0" collapsed="false">
      <c r="D397" s="23"/>
      <c r="E397" s="23"/>
    </row>
    <row r="398" customFormat="false" ht="12.95" hidden="false" customHeight="false" outlineLevel="0" collapsed="false">
      <c r="D398" s="23"/>
      <c r="E398" s="23"/>
    </row>
    <row r="399" customFormat="false" ht="12.95" hidden="false" customHeight="false" outlineLevel="0" collapsed="false">
      <c r="D399" s="23"/>
      <c r="E399" s="23"/>
    </row>
    <row r="400" customFormat="false" ht="12.95" hidden="false" customHeight="false" outlineLevel="0" collapsed="false">
      <c r="D400" s="23"/>
      <c r="E400" s="23"/>
    </row>
    <row r="401" customFormat="false" ht="12.95" hidden="false" customHeight="false" outlineLevel="0" collapsed="false">
      <c r="D401" s="23"/>
      <c r="E401" s="23"/>
    </row>
    <row r="402" customFormat="false" ht="12.95" hidden="false" customHeight="false" outlineLevel="0" collapsed="false">
      <c r="D402" s="23"/>
      <c r="E402" s="23"/>
    </row>
    <row r="403" customFormat="false" ht="12.95" hidden="false" customHeight="false" outlineLevel="0" collapsed="false">
      <c r="D403" s="23"/>
      <c r="E403" s="23"/>
    </row>
    <row r="404" customFormat="false" ht="12.95" hidden="false" customHeight="false" outlineLevel="0" collapsed="false">
      <c r="D404" s="23"/>
      <c r="E404" s="23"/>
    </row>
    <row r="405" customFormat="false" ht="12.95" hidden="false" customHeight="false" outlineLevel="0" collapsed="false">
      <c r="D405" s="23"/>
      <c r="E405" s="23"/>
    </row>
    <row r="406" customFormat="false" ht="12.95" hidden="false" customHeight="false" outlineLevel="0" collapsed="false">
      <c r="D406" s="23"/>
      <c r="E406" s="23"/>
    </row>
    <row r="407" customFormat="false" ht="12.95" hidden="false" customHeight="false" outlineLevel="0" collapsed="false">
      <c r="D407" s="23"/>
      <c r="E407" s="23"/>
    </row>
    <row r="408" customFormat="false" ht="12.95" hidden="false" customHeight="false" outlineLevel="0" collapsed="false">
      <c r="D408" s="26"/>
      <c r="E408" s="26"/>
    </row>
    <row r="409" customFormat="false" ht="12.95" hidden="false" customHeight="false" outlineLevel="0" collapsed="false">
      <c r="D409" s="26"/>
      <c r="E409" s="19"/>
    </row>
    <row r="410" customFormat="false" ht="12.95" hidden="false" customHeight="false" outlineLevel="0" collapsed="false">
      <c r="D410" s="23"/>
      <c r="E410" s="23"/>
    </row>
    <row r="411" customFormat="false" ht="12.95" hidden="false" customHeight="false" outlineLevel="0" collapsed="false">
      <c r="D411" s="23"/>
      <c r="E411" s="23"/>
    </row>
    <row r="412" customFormat="false" ht="12.95" hidden="false" customHeight="false" outlineLevel="0" collapsed="false">
      <c r="D412" s="23"/>
      <c r="E412" s="23"/>
    </row>
    <row r="413" customFormat="false" ht="12.95" hidden="false" customHeight="false" outlineLevel="0" collapsed="false">
      <c r="D413" s="23"/>
      <c r="E413" s="23"/>
    </row>
    <row r="414" customFormat="false" ht="12.95" hidden="false" customHeight="false" outlineLevel="0" collapsed="false">
      <c r="D414" s="23"/>
      <c r="E414" s="23"/>
    </row>
    <row r="415" customFormat="false" ht="12.95" hidden="false" customHeight="false" outlineLevel="0" collapsed="false">
      <c r="D415" s="23"/>
      <c r="E415" s="23"/>
    </row>
    <row r="416" customFormat="false" ht="12.95" hidden="false" customHeight="false" outlineLevel="0" collapsed="false">
      <c r="D416" s="23"/>
      <c r="E416" s="23"/>
    </row>
    <row r="417" customFormat="false" ht="12.95" hidden="false" customHeight="false" outlineLevel="0" collapsed="false">
      <c r="D417" s="23"/>
      <c r="E417" s="23"/>
    </row>
    <row r="418" customFormat="false" ht="12.95" hidden="false" customHeight="false" outlineLevel="0" collapsed="false">
      <c r="D418" s="23"/>
      <c r="E418" s="23"/>
    </row>
    <row r="419" customFormat="false" ht="12.95" hidden="false" customHeight="false" outlineLevel="0" collapsed="false">
      <c r="D419" s="23"/>
      <c r="E419" s="23"/>
    </row>
    <row r="420" customFormat="false" ht="12.95" hidden="false" customHeight="false" outlineLevel="0" collapsed="false">
      <c r="D420" s="23"/>
      <c r="E420" s="23"/>
    </row>
    <row r="421" customFormat="false" ht="12.95" hidden="false" customHeight="false" outlineLevel="0" collapsed="false">
      <c r="D421" s="23"/>
      <c r="E421" s="23"/>
    </row>
    <row r="422" customFormat="false" ht="12.95" hidden="false" customHeight="false" outlineLevel="0" collapsed="false">
      <c r="D422" s="23"/>
      <c r="E422" s="23"/>
    </row>
    <row r="423" customFormat="false" ht="12.95" hidden="false" customHeight="false" outlineLevel="0" collapsed="false">
      <c r="D423" s="23"/>
      <c r="E423" s="23"/>
    </row>
    <row r="424" customFormat="false" ht="12.95" hidden="false" customHeight="false" outlineLevel="0" collapsed="false">
      <c r="D424" s="23"/>
      <c r="E424" s="23"/>
    </row>
    <row r="425" customFormat="false" ht="12.95" hidden="false" customHeight="false" outlineLevel="0" collapsed="false">
      <c r="D425" s="23"/>
      <c r="E425" s="23"/>
    </row>
    <row r="426" customFormat="false" ht="12.95" hidden="false" customHeight="false" outlineLevel="0" collapsed="false">
      <c r="D426" s="23"/>
      <c r="E426" s="23"/>
    </row>
    <row r="427" customFormat="false" ht="12.95" hidden="false" customHeight="false" outlineLevel="0" collapsed="false">
      <c r="D427" s="23"/>
      <c r="E427" s="23"/>
    </row>
    <row r="428" customFormat="false" ht="12.95" hidden="false" customHeight="false" outlineLevel="0" collapsed="false">
      <c r="D428" s="23"/>
      <c r="E428" s="23"/>
    </row>
    <row r="429" customFormat="false" ht="12.95" hidden="false" customHeight="false" outlineLevel="0" collapsed="false">
      <c r="D429" s="23"/>
      <c r="E429" s="23"/>
    </row>
    <row r="430" customFormat="false" ht="12.95" hidden="false" customHeight="false" outlineLevel="0" collapsed="false">
      <c r="D430" s="23"/>
      <c r="E430" s="23"/>
    </row>
    <row r="431" customFormat="false" ht="12.95" hidden="false" customHeight="false" outlineLevel="0" collapsed="false">
      <c r="D431" s="23"/>
      <c r="E431" s="23"/>
    </row>
    <row r="432" customFormat="false" ht="12.95" hidden="false" customHeight="false" outlineLevel="0" collapsed="false">
      <c r="D432" s="23"/>
      <c r="E432" s="23"/>
    </row>
    <row r="433" customFormat="false" ht="12.95" hidden="false" customHeight="false" outlineLevel="0" collapsed="false">
      <c r="D433" s="23"/>
      <c r="E433" s="23"/>
    </row>
    <row r="434" customFormat="false" ht="12.95" hidden="false" customHeight="false" outlineLevel="0" collapsed="false">
      <c r="D434" s="23"/>
      <c r="E434" s="23"/>
    </row>
    <row r="435" customFormat="false" ht="12.95" hidden="false" customHeight="false" outlineLevel="0" collapsed="false">
      <c r="D435" s="23"/>
      <c r="E435" s="23"/>
    </row>
    <row r="436" customFormat="false" ht="12.95" hidden="false" customHeight="false" outlineLevel="0" collapsed="false">
      <c r="D436" s="23"/>
      <c r="E436" s="23"/>
    </row>
    <row r="437" customFormat="false" ht="12.95" hidden="false" customHeight="false" outlineLevel="0" collapsed="false">
      <c r="D437" s="23"/>
      <c r="E437" s="23"/>
    </row>
    <row r="438" customFormat="false" ht="12.95" hidden="false" customHeight="false" outlineLevel="0" collapsed="false">
      <c r="D438" s="23"/>
      <c r="E438" s="23"/>
    </row>
    <row r="439" customFormat="false" ht="12.95" hidden="false" customHeight="false" outlineLevel="0" collapsed="false">
      <c r="D439" s="23"/>
      <c r="E439" s="23"/>
    </row>
    <row r="440" customFormat="false" ht="12.95" hidden="false" customHeight="false" outlineLevel="0" collapsed="false">
      <c r="D440" s="23"/>
      <c r="E440" s="23"/>
    </row>
    <row r="441" customFormat="false" ht="12.95" hidden="false" customHeight="false" outlineLevel="0" collapsed="false">
      <c r="D441" s="23"/>
      <c r="E441" s="23"/>
    </row>
    <row r="442" customFormat="false" ht="12.95" hidden="false" customHeight="false" outlineLevel="0" collapsed="false">
      <c r="D442" s="23"/>
      <c r="E442" s="23"/>
    </row>
    <row r="443" customFormat="false" ht="12.95" hidden="false" customHeight="false" outlineLevel="0" collapsed="false">
      <c r="D443" s="23"/>
      <c r="E443" s="23"/>
    </row>
    <row r="444" customFormat="false" ht="12.95" hidden="false" customHeight="false" outlineLevel="0" collapsed="false">
      <c r="D444" s="23"/>
      <c r="E444" s="23"/>
    </row>
    <row r="445" customFormat="false" ht="12.95" hidden="false" customHeight="false" outlineLevel="0" collapsed="false">
      <c r="D445" s="23"/>
      <c r="E445" s="23"/>
    </row>
    <row r="446" customFormat="false" ht="12.95" hidden="false" customHeight="false" outlineLevel="0" collapsed="false">
      <c r="D446" s="23"/>
      <c r="E446" s="23"/>
    </row>
    <row r="447" customFormat="false" ht="12.95" hidden="false" customHeight="false" outlineLevel="0" collapsed="false">
      <c r="D447" s="23"/>
      <c r="E447" s="23"/>
    </row>
    <row r="448" customFormat="false" ht="12.95" hidden="false" customHeight="false" outlineLevel="0" collapsed="false">
      <c r="D448" s="23"/>
      <c r="E448" s="23"/>
    </row>
    <row r="449" customFormat="false" ht="12.95" hidden="false" customHeight="false" outlineLevel="0" collapsed="false">
      <c r="D449" s="23"/>
      <c r="E449" s="23"/>
    </row>
    <row r="450" customFormat="false" ht="12.95" hidden="false" customHeight="false" outlineLevel="0" collapsed="false">
      <c r="D450" s="23"/>
      <c r="E450" s="23"/>
    </row>
    <row r="451" customFormat="false" ht="12.95" hidden="false" customHeight="false" outlineLevel="0" collapsed="false">
      <c r="D451" s="23"/>
      <c r="E451" s="23"/>
    </row>
    <row r="452" customFormat="false" ht="12.95" hidden="false" customHeight="false" outlineLevel="0" collapsed="false">
      <c r="D452" s="23"/>
      <c r="E452" s="23"/>
    </row>
    <row r="453" customFormat="false" ht="12.95" hidden="false" customHeight="false" outlineLevel="0" collapsed="false">
      <c r="D453" s="23"/>
      <c r="E453" s="23"/>
    </row>
    <row r="454" customFormat="false" ht="12.95" hidden="false" customHeight="false" outlineLevel="0" collapsed="false">
      <c r="D454" s="23"/>
      <c r="E454" s="23"/>
    </row>
    <row r="455" customFormat="false" ht="12.95" hidden="false" customHeight="false" outlineLevel="0" collapsed="false">
      <c r="D455" s="23"/>
      <c r="E455" s="23"/>
    </row>
    <row r="456" customFormat="false" ht="12.95" hidden="false" customHeight="false" outlineLevel="0" collapsed="false">
      <c r="D456" s="23"/>
      <c r="E456" s="23"/>
    </row>
    <row r="457" customFormat="false" ht="12.95" hidden="false" customHeight="false" outlineLevel="0" collapsed="false">
      <c r="D457" s="23"/>
      <c r="E457" s="23"/>
    </row>
    <row r="458" customFormat="false" ht="12.95" hidden="false" customHeight="false" outlineLevel="0" collapsed="false">
      <c r="D458" s="26"/>
      <c r="E458" s="26"/>
    </row>
    <row r="459" customFormat="false" ht="12.95" hidden="false" customHeight="false" outlineLevel="0" collapsed="false">
      <c r="D459" s="26"/>
      <c r="E459" s="26"/>
    </row>
    <row r="460" customFormat="false" ht="12.95" hidden="false" customHeight="false" outlineLevel="0" collapsed="false">
      <c r="D460" s="26"/>
      <c r="E460" s="26"/>
    </row>
    <row r="461" customFormat="false" ht="12.95" hidden="false" customHeight="false" outlineLevel="0" collapsed="false">
      <c r="D461" s="26"/>
      <c r="E461" s="26"/>
    </row>
    <row r="462" customFormat="false" ht="12.95" hidden="false" customHeight="false" outlineLevel="0" collapsed="false">
      <c r="D462" s="26"/>
      <c r="E462" s="26"/>
    </row>
    <row r="463" customFormat="false" ht="12.95" hidden="false" customHeight="false" outlineLevel="0" collapsed="false">
      <c r="D463" s="26"/>
      <c r="E463" s="26"/>
    </row>
    <row r="464" customFormat="false" ht="12.95" hidden="false" customHeight="false" outlineLevel="0" collapsed="false">
      <c r="D464" s="26"/>
      <c r="E464" s="26"/>
    </row>
    <row r="465" customFormat="false" ht="12.95" hidden="false" customHeight="false" outlineLevel="0" collapsed="false">
      <c r="D465" s="26"/>
      <c r="E465" s="26"/>
    </row>
  </sheetData>
  <mergeCells count="3">
    <mergeCell ref="A4:B4"/>
    <mergeCell ref="D4:E4"/>
    <mergeCell ref="G4:H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9T10:40:26Z</dcterms:created>
  <dc:creator>Maria Jose</dc:creator>
  <dc:description/>
  <dc:language>en-US</dc:language>
  <cp:lastModifiedBy>MJose</cp:lastModifiedBy>
  <dcterms:modified xsi:type="dcterms:W3CDTF">2008-10-01T10:19:43Z</dcterms:modified>
  <cp:revision>0</cp:revision>
  <dc:subject/>
  <dc:title/>
</cp:coreProperties>
</file>